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sage/Dropbox/REST/Working folder/Final version/to_be_resubmitted/   re-re-resubmitted 04 04/Supp_tables_and_legends/"/>
    </mc:Choice>
  </mc:AlternateContent>
  <xr:revisionPtr revIDLastSave="0" documentId="13_ncr:1_{335FCD32-8515-7E42-BE97-B3E91044BB8D}" xr6:coauthVersionLast="47" xr6:coauthVersionMax="47" xr10:uidLastSave="{00000000-0000-0000-0000-000000000000}"/>
  <bookViews>
    <workbookView xWindow="0" yWindow="460" windowWidth="24200" windowHeight="13100" xr2:uid="{0BB2FFDD-9FB7-4043-9790-5D6A125461EA}"/>
  </bookViews>
  <sheets>
    <sheet name="Suppl Data 8 Readme" sheetId="2" r:id="rId1"/>
    <sheet name="GO Enrichment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4AF7BDA-6936-4554-B809-BE1D8407060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8A88C4C-97A0-493E-9E9A-FBFEA19A640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66DADEB-054A-4080-8722-2497D98FB47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F96826C-EA5B-4EC0-AAF0-53AB079F948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A70BD65-0E05-4E45-B465-94CE7060EBA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9995C24-C5DD-4378-AA9E-556E5139BE6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FFBB4C62-11EF-4339-B292-123C45674FD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FD15EEE3-773F-420C-BC13-AEFC1E78886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98" uniqueCount="1009">
  <si>
    <t>Express analysis used which combines all GOs together in a table.</t>
  </si>
  <si>
    <t>Enriched GO terms are clustered with the most significant term representing the cluster as 'Summary'.</t>
  </si>
  <si>
    <t>InList/InTerm indicates the number of input genes / the total number of genes in a given GO term.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219</t>
  </si>
  <si>
    <t>Notch signaling pathway</t>
  </si>
  <si>
    <t>14/181</t>
  </si>
  <si>
    <t>11820,12162,12396,13388,13389,16848,17305,18011,19664,54485,192119,227325,234214,240055,15901,17196,21413,79221,232232,11477,55927,12310,12398,15902,16194,19645,19885,21847,21985,211770,252838,12622,16871,29871,79362,230909,18019,228852,20666</t>
  </si>
  <si>
    <t>App,Bmp7,Cbfa2t2,Dll1,Dll3,Lfng,Mfng,Neurl1a,Rbpj,Dll4,Dicer1,Dner,Sorbs2,Neurl1b,Id1,Mbp,Tcf4,Hdac9,Hdac11,Acvr1,Hes6,Calca,Cbfa2t3,Id2,Il6ra,Rb1,Rorc,Klf10,Tpd52,Trib1,Tox,Cer1,Lhx3,Scmh1,Bhlhe41,Gm572,Nfatc2,Ppp1r16b,Sox11</t>
  </si>
  <si>
    <t>1_Member</t>
  </si>
  <si>
    <t>11820,12162,12396,13388,13389,16848,17305,18011,19664,54485,192119,227325,234214,240055</t>
  </si>
  <si>
    <t>App,Bmp7,Cbfa2t2,Dll1,Dll3,Lfng,Mfng,Neurl1a,Rbpj,Dll4,Dicer1,Dner,Sorbs2,Neurl1b</t>
  </si>
  <si>
    <t>GO:0008593</t>
  </si>
  <si>
    <t>regulation of Notch signaling pathway</t>
  </si>
  <si>
    <t>10/89</t>
  </si>
  <si>
    <t>12162,12396,13388,13389,16848,17305,18011,19664,54485,192119</t>
  </si>
  <si>
    <t>Bmp7,Cbfa2t2,Dll1,Dll3,Lfng,Mfng,Neurl1a,Rbpj,Dll4,Dicer1</t>
  </si>
  <si>
    <t>GO:0045746</t>
  </si>
  <si>
    <t>negative regulation of Notch signaling pathway</t>
  </si>
  <si>
    <t>7/36</t>
  </si>
  <si>
    <t>12162,12396,13388,13389,16848,18011,54485</t>
  </si>
  <si>
    <t>Bmp7,Cbfa2t2,Dll1,Dll3,Lfng,Neurl1a,Dll4</t>
  </si>
  <si>
    <t>WikiPathways</t>
  </si>
  <si>
    <t>WP2074</t>
  </si>
  <si>
    <t>Neural crest differentiation</t>
  </si>
  <si>
    <t>10/101</t>
  </si>
  <si>
    <t>12162,13388,13389,15901,17196,19664,21413,54485,79221,232232</t>
  </si>
  <si>
    <t>Bmp7,Dll1,Dll3,Id1,Mbp,Rbpj,Tcf4,Dll4,Hdac9,Hdac11</t>
  </si>
  <si>
    <t>GO:0007386</t>
  </si>
  <si>
    <t>compartment pattern specification</t>
  </si>
  <si>
    <t>3/4</t>
  </si>
  <si>
    <t>13388,13389,16848</t>
  </si>
  <si>
    <t>Dll1,Dll3,Lfng</t>
  </si>
  <si>
    <t>WP29</t>
  </si>
  <si>
    <t>6/46</t>
  </si>
  <si>
    <t>13388,13389,16848,17305,19664,54485</t>
  </si>
  <si>
    <t>Dll1,Dll3,Lfng,Mfng,Rbpj,Dll4</t>
  </si>
  <si>
    <t>KEGG Pathway</t>
  </si>
  <si>
    <t>ko04330</t>
  </si>
  <si>
    <t>6/49</t>
  </si>
  <si>
    <t>mmu04330</t>
  </si>
  <si>
    <t>GO:0060839</t>
  </si>
  <si>
    <t>endothelial cell fate commitment</t>
  </si>
  <si>
    <t>3/7</t>
  </si>
  <si>
    <t>11477,13388,19664</t>
  </si>
  <si>
    <t>Acvr1,Dll1,Rbpj</t>
  </si>
  <si>
    <t>WP265</t>
  </si>
  <si>
    <t>Delta-Notch signaling pathway</t>
  </si>
  <si>
    <t>7/84</t>
  </si>
  <si>
    <t>11820,13388,16848,17305,19664,54485,55927</t>
  </si>
  <si>
    <t>App,Dll1,Lfng,Mfng,Rbpj,Dll4,Hes6</t>
  </si>
  <si>
    <t>GO:0045747</t>
  </si>
  <si>
    <t>positive regulation of Notch signaling pathway</t>
  </si>
  <si>
    <t>5/44</t>
  </si>
  <si>
    <t>13388,16848,17305,19664,54485</t>
  </si>
  <si>
    <t>Dll1,Lfng,Mfng,Rbpj,Dll4</t>
  </si>
  <si>
    <t>GO:0002315</t>
  </si>
  <si>
    <t>marginal zone B cell differentiation</t>
  </si>
  <si>
    <t>3/10</t>
  </si>
  <si>
    <t>13388,16848,17305</t>
  </si>
  <si>
    <t>Dll1,Lfng,Mfng</t>
  </si>
  <si>
    <t>GO:0061311</t>
  </si>
  <si>
    <t>cell surface receptor signaling pathway involved in heart development</t>
  </si>
  <si>
    <t>4/28</t>
  </si>
  <si>
    <t>11477,13388,19664,54485</t>
  </si>
  <si>
    <t>Acvr1,Dll1,Rbpj,Dll4</t>
  </si>
  <si>
    <t>GO:0002521</t>
  </si>
  <si>
    <t>leukocyte differentiation</t>
  </si>
  <si>
    <t>18/634</t>
  </si>
  <si>
    <t>11820,12310,12398,13388,15902,16194,16848,17305,19645,19664,19885,21847,21985,54485,79221,192119,211770,252838</t>
  </si>
  <si>
    <t>App,Calca,Cbfa2t3,Dll1,Id2,Il6ra,Lfng,Mfng,Rb1,Rbpj,Rorc,Klf10,Tpd52,Dll4,Hdac9,Dicer1,Trib1,Tox</t>
  </si>
  <si>
    <t>GO:0072148</t>
  </si>
  <si>
    <t>epithelial cell fate commitment</t>
  </si>
  <si>
    <t>3/18</t>
  </si>
  <si>
    <t>GO:0007389</t>
  </si>
  <si>
    <t>pattern specification process</t>
  </si>
  <si>
    <t>14/484</t>
  </si>
  <si>
    <t>11477,12162,12622,13388,13389,16848,16871,17305,19664,29871,54485,55927,79362,230909</t>
  </si>
  <si>
    <t>Acvr1,Bmp7,Cer1,Dll1,Dll3,Lfng,Lhx3,Mfng,Rbpj,Scmh1,Dll4,Hes6,Bhlhe41,Gm572</t>
  </si>
  <si>
    <t>GO:0048663</t>
  </si>
  <si>
    <t>neuron fate commitment</t>
  </si>
  <si>
    <t>5/75</t>
  </si>
  <si>
    <t>13388,15902,16871,19664,54485</t>
  </si>
  <si>
    <t>Dll1,Id2,Lhx3,Rbpj,Dll4</t>
  </si>
  <si>
    <t>ko04658</t>
  </si>
  <si>
    <t>Th1 and Th2 cell differentiation</t>
  </si>
  <si>
    <t>5/87</t>
  </si>
  <si>
    <t>13388,13389,18019,19664,54485</t>
  </si>
  <si>
    <t>Dll1,Dll3,Nfatc2,Rbpj,Dll4</t>
  </si>
  <si>
    <t>mmu04658</t>
  </si>
  <si>
    <t>5/88</t>
  </si>
  <si>
    <t>GO:0030183</t>
  </si>
  <si>
    <t>B cell differentiation</t>
  </si>
  <si>
    <t>7/172</t>
  </si>
  <si>
    <t>13388,15902,16848,17305,19664,21985,79221</t>
  </si>
  <si>
    <t>Dll1,Id2,Lfng,Mfng,Rbpj,Tpd52,Hdac9</t>
  </si>
  <si>
    <t>GO:0003158</t>
  </si>
  <si>
    <t>endothelium development</t>
  </si>
  <si>
    <t>6/131</t>
  </si>
  <si>
    <t>11477,13388,15901,19664,54485,228852</t>
  </si>
  <si>
    <t>Acvr1,Dll1,Id1,Rbpj,Dll4,Ppp1r16b</t>
  </si>
  <si>
    <t>GO:0003002</t>
  </si>
  <si>
    <t>regionalization</t>
  </si>
  <si>
    <t>11/379</t>
  </si>
  <si>
    <t>11477,12622,13388,13389,16848,16871,19664,29871,54485,55927,79362</t>
  </si>
  <si>
    <t>Acvr1,Cer1,Dll1,Dll3,Lfng,Lhx3,Rbpj,Scmh1,Dll4,Hes6,Bhlhe41</t>
  </si>
  <si>
    <t>GO:0002313</t>
  </si>
  <si>
    <t>mature B cell differentiation involved in immune response</t>
  </si>
  <si>
    <t>3/30</t>
  </si>
  <si>
    <t>GO:0061053</t>
  </si>
  <si>
    <t>somite development</t>
  </si>
  <si>
    <t>5/96</t>
  </si>
  <si>
    <t>13388,13389,16848,19664,20666</t>
  </si>
  <si>
    <t>Dll1,Dll3,Lfng,Rbpj,Sox11</t>
  </si>
  <si>
    <t>GO:0003272</t>
  </si>
  <si>
    <t>endocardial cushion formation</t>
  </si>
  <si>
    <t>3/31</t>
  </si>
  <si>
    <t>11477,12162,19664</t>
  </si>
  <si>
    <t>Acvr1,Bmp7,Rbpj</t>
  </si>
  <si>
    <t>GO:0030098</t>
  </si>
  <si>
    <t>lymphocyte differentiation</t>
  </si>
  <si>
    <t>12/445</t>
  </si>
  <si>
    <t>13388,15902,16194,16848,17305,19664,19885,21985,54485,79221,192119,252838</t>
  </si>
  <si>
    <t>Dll1,Id2,Il6ra,Lfng,Mfng,Rbpj,Rorc,Tpd52,Dll4,Hdac9,Dicer1,Tox</t>
  </si>
  <si>
    <t>GO:0009952</t>
  </si>
  <si>
    <t>anterior/posterior pattern specification</t>
  </si>
  <si>
    <t>8/233</t>
  </si>
  <si>
    <t>12622,13388,13389,16848,19664,29871,55927,79362</t>
  </si>
  <si>
    <t>Cer1,Dll1,Dll3,Lfng,Rbpj,Scmh1,Hes6,Bhlhe41</t>
  </si>
  <si>
    <t>GO:0002335</t>
  </si>
  <si>
    <t>mature B cell differentiation</t>
  </si>
  <si>
    <t>3/38</t>
  </si>
  <si>
    <t>2_Summary</t>
  </si>
  <si>
    <t>GO:0051961</t>
  </si>
  <si>
    <t>negative regulation of nervous system development</t>
  </si>
  <si>
    <t>13/166</t>
  </si>
  <si>
    <t>12162,12385,13389,15901,15902,17196,20666,56710,74117,74762,83557,192119,235402,11820,12310,13388,14180,14581,15903,18019,19645,19664,20679,22062,79362,110351,211770,217410,12561,18011,54485,55927,23928,227325,232232,79221,21413</t>
  </si>
  <si>
    <t>Bmp7,Ctnna1,Dll3,Id1,Id2,Mbp,Sox11,Brinp1,Actr3,Mdga1,Lin28a,Dicer1,Lingo1,App,Calca,Dll1,Fgf9,Gfi1,Id3,Nfatc2,Rb1,Rbpj,Sox6,Trp73,Bhlhe41,Rap1gap,Trib1,Trib2,Cdh4,Neurl1a,Dll4,Hes6,Lamc3,Dner,Hdac11,Hdac9,Tcf4</t>
  </si>
  <si>
    <t>2_Member</t>
  </si>
  <si>
    <t>12162,12385,13389,15901,15902,17196,20666,56710,74117,74762,83557,192119,235402</t>
  </si>
  <si>
    <t>Bmp7,Ctnna1,Dll3,Id1,Id2,Mbp,Sox11,Brinp1,Actr3,Mdga1,Lin28a,Dicer1,Lingo1</t>
  </si>
  <si>
    <t>GO:0045596</t>
  </si>
  <si>
    <t>negative regulation of cell differentiation</t>
  </si>
  <si>
    <t>27/723</t>
  </si>
  <si>
    <t>11820,12162,12310,12385,13388,13389,14180,14581,15901,15902,15903,17196,18019,19645,19664,20666,20679,22062,56710,74117,79362,83557,110351,192119,211770,217410,235402</t>
  </si>
  <si>
    <t>App,Bmp7,Calca,Ctnna1,Dll1,Dll3,Fgf9,Gfi1,Id1,Id2,Id3,Mbp,Nfatc2,Rb1,Rbpj,Sox11,Sox6,Trp73,Brinp1,Actr3,Bhlhe41,Lin28a,Rap1gap,Dicer1,Trib1,Trib2,Lingo1</t>
  </si>
  <si>
    <t>GO:0050768</t>
  </si>
  <si>
    <t>negative regulation of neurogenesis</t>
  </si>
  <si>
    <t>12/162</t>
  </si>
  <si>
    <t>12162,12385,13389,15901,15902,17196,20666,56710,74117,83557,192119,235402</t>
  </si>
  <si>
    <t>Bmp7,Ctnna1,Dll3,Id1,Id2,Mbp,Sox11,Brinp1,Actr3,Lin28a,Dicer1,Lingo1</t>
  </si>
  <si>
    <t>GO:0050767</t>
  </si>
  <si>
    <t>regulation of neurogenesis</t>
  </si>
  <si>
    <t>19/451</t>
  </si>
  <si>
    <t>12162,12385,12561,13388,13389,15901,15902,17196,18011,20666,22062,54485,55927,56710,74117,79362,83557,192119,235402</t>
  </si>
  <si>
    <t>Bmp7,Ctnna1,Cdh4,Dll1,Dll3,Id1,Id2,Mbp,Neurl1a,Sox11,Trp73,Dll4,Hes6,Brinp1,Actr3,Bhlhe41,Lin28a,Dicer1,Lingo1</t>
  </si>
  <si>
    <t>GO:0010001</t>
  </si>
  <si>
    <t>glial cell differentiation</t>
  </si>
  <si>
    <t>14/255</t>
  </si>
  <si>
    <t>11820,13388,13389,15902,20666,20679,22062,23928,74117,83557,192119,227325,232232,235402</t>
  </si>
  <si>
    <t>App,Dll1,Dll3,Id2,Sox11,Sox6,Trp73,Lamc3,Actr3,Lin28a,Dicer1,Dner,Hdac11,Lingo1</t>
  </si>
  <si>
    <t>GO:0010721</t>
  </si>
  <si>
    <t>negative regulation of cell development</t>
  </si>
  <si>
    <t>12/205</t>
  </si>
  <si>
    <t>GO:0060284</t>
  </si>
  <si>
    <t>regulation of cell development</t>
  </si>
  <si>
    <t>21/598</t>
  </si>
  <si>
    <t>12162,12385,12561,13388,13389,15901,15902,17196,18011,20666,22062,54485,55927,56710,74117,79221,79362,83557,192119,211770,235402</t>
  </si>
  <si>
    <t>Bmp7,Ctnna1,Cdh4,Dll1,Dll3,Id1,Id2,Mbp,Neurl1a,Sox11,Trp73,Dll4,Hes6,Brinp1,Actr3,Hdac9,Bhlhe41,Lin28a,Dicer1,Trib1,Lingo1</t>
  </si>
  <si>
    <t>GO:0051960</t>
  </si>
  <si>
    <t>regulation of nervous system development</t>
  </si>
  <si>
    <t>20/550</t>
  </si>
  <si>
    <t>12162,12385,12561,13388,13389,15901,15902,17196,18011,20666,22062,54485,55927,56710,74117,74762,79362,83557,192119,235402</t>
  </si>
  <si>
    <t>Bmp7,Ctnna1,Cdh4,Dll1,Dll3,Id1,Id2,Mbp,Neurl1a,Sox11,Trp73,Dll4,Hes6,Brinp1,Actr3,Mdga1,Bhlhe41,Lin28a,Dicer1,Lingo1</t>
  </si>
  <si>
    <t>GO:0045664</t>
  </si>
  <si>
    <t>regulation of neuron differentiation</t>
  </si>
  <si>
    <t>12/241</t>
  </si>
  <si>
    <t>11820,12162,13388,15902,20666,21413,22062,56710,74117,83557,110351,192119</t>
  </si>
  <si>
    <t>App,Bmp7,Dll1,Id2,Sox11,Tcf4,Trp73,Brinp1,Actr3,Lin28a,Rap1gap,Dicer1</t>
  </si>
  <si>
    <t>GO:0014014</t>
  </si>
  <si>
    <t>negative regulation of gliogenesis</t>
  </si>
  <si>
    <t>6/53</t>
  </si>
  <si>
    <t>13389,15902,20666,83557,192119,235402</t>
  </si>
  <si>
    <t>Dll3,Id2,Sox11,Lin28a,Dicer1,Lingo1</t>
  </si>
  <si>
    <t>GO:0048708</t>
  </si>
  <si>
    <t>astrocyte differentiation</t>
  </si>
  <si>
    <t>7/83</t>
  </si>
  <si>
    <t>11820,13388,13389,15902,20679,23928,74117</t>
  </si>
  <si>
    <t>App,Dll1,Dll3,Id2,Sox6,Lamc3,Actr3</t>
  </si>
  <si>
    <t>GO:0042063</t>
  </si>
  <si>
    <t>gliogenesis</t>
  </si>
  <si>
    <t>14/344</t>
  </si>
  <si>
    <t>GO:0045685</t>
  </si>
  <si>
    <t>regulation of glial cell differentiation</t>
  </si>
  <si>
    <t>7/95</t>
  </si>
  <si>
    <t>13389,15902,22062,74117,83557,192119,235402</t>
  </si>
  <si>
    <t>Dll3,Id2,Trp73,Actr3,Lin28a,Dicer1,Lingo1</t>
  </si>
  <si>
    <t>GO:0014013</t>
  </si>
  <si>
    <t>regulation of gliogenesis</t>
  </si>
  <si>
    <t>8/128</t>
  </si>
  <si>
    <t>13389,15902,20666,22062,74117,83557,192119,235402</t>
  </si>
  <si>
    <t>Dll3,Id2,Sox11,Trp73,Actr3,Lin28a,Dicer1,Lingo1</t>
  </si>
  <si>
    <t>GO:0021782</t>
  </si>
  <si>
    <t>glial cell development</t>
  </si>
  <si>
    <t>7/119</t>
  </si>
  <si>
    <t>11820,13388,15902,20666,23928,192119,232232</t>
  </si>
  <si>
    <t>App,Dll1,Id2,Sox11,Lamc3,Dicer1,Hdac11</t>
  </si>
  <si>
    <t>GO:0045666</t>
  </si>
  <si>
    <t>positive regulation of neuron differentiation</t>
  </si>
  <si>
    <t>11820,12162,20666,21413,56710,74117,83557</t>
  </si>
  <si>
    <t>App,Bmp7,Sox11,Tcf4,Brinp1,Actr3,Lin28a</t>
  </si>
  <si>
    <t>GO:0045665</t>
  </si>
  <si>
    <t>negative regulation of neuron differentiation</t>
  </si>
  <si>
    <t>6/90</t>
  </si>
  <si>
    <t>11820,12162,13388,15902,22062,110351</t>
  </si>
  <si>
    <t>App,Bmp7,Dll1,Id2,Trp73,Rap1gap</t>
  </si>
  <si>
    <t>GO:0045686</t>
  </si>
  <si>
    <t>negative regulation of glial cell differentiation</t>
  </si>
  <si>
    <t>4/36</t>
  </si>
  <si>
    <t>13389,15902,83557,235402</t>
  </si>
  <si>
    <t>Dll3,Id2,Lin28a,Lingo1</t>
  </si>
  <si>
    <t>GO:0048709</t>
  </si>
  <si>
    <t>oligodendrocyte differentiation</t>
  </si>
  <si>
    <t>6/116</t>
  </si>
  <si>
    <t>15902,20679,22062,192119,232232,235402</t>
  </si>
  <si>
    <t>Id2,Sox6,Trp73,Dicer1,Hdac11,Lingo1</t>
  </si>
  <si>
    <t>GO:0045687</t>
  </si>
  <si>
    <t>positive regulation of glial cell differentiation</t>
  </si>
  <si>
    <t>4/55</t>
  </si>
  <si>
    <t>15902,22062,74117,192119</t>
  </si>
  <si>
    <t>Id2,Trp73,Actr3,Dicer1</t>
  </si>
  <si>
    <t>GO:0048713</t>
  </si>
  <si>
    <t>regulation of oligodendrocyte differentiation</t>
  </si>
  <si>
    <t>15902,22062,192119,235402</t>
  </si>
  <si>
    <t>Id2,Trp73,Dicer1,Lingo1</t>
  </si>
  <si>
    <t>GO:0014002</t>
  </si>
  <si>
    <t>astrocyte development</t>
  </si>
  <si>
    <t>3/35</t>
  </si>
  <si>
    <t>11820,13388,23928</t>
  </si>
  <si>
    <t>App,Dll1,Lamc3</t>
  </si>
  <si>
    <t>GO:0048710</t>
  </si>
  <si>
    <t>regulation of astrocyte differentiation</t>
  </si>
  <si>
    <t>13389,15902,74117</t>
  </si>
  <si>
    <t>Dll3,Id2,Actr3</t>
  </si>
  <si>
    <t>3_Summary</t>
  </si>
  <si>
    <t>GO:0007507</t>
  </si>
  <si>
    <t>heart development</t>
  </si>
  <si>
    <t>24/650</t>
  </si>
  <si>
    <t>11477,12162,12622,13388,14180,15901,15902,15903,18166,18712,19645,19664,20112,20666,20679,21687,22062,54485,74103,79221,192119,207425,230909,234214,12632,16691,17930,18019,56190,79362,227325,225115</t>
  </si>
  <si>
    <t>Acvr1,Bmp7,Cer1,Dll1,Fgf9,Id1,Id2,Id3,Npy1r,Pim1,Rb1,Rbpj,Rps6ka2,Sox11,Sox6,Tek,Trp73,Dll4,Nebl,Hdac9,Dicer1,Wdr11,Gm572,Sorbs2,Cfl2,Krt8,Myom2,Nfatc2,Rbm38,Bhlhe41,Dner,Svil</t>
  </si>
  <si>
    <t>3_Member</t>
  </si>
  <si>
    <t>11477,12162,12622,13388,14180,15901,15902,15903,18166,18712,19645,19664,20112,20666,20679,21687,22062,54485,74103,79221,192119,207425,230909,234214</t>
  </si>
  <si>
    <t>Acvr1,Bmp7,Cer1,Dll1,Fgf9,Id1,Id2,Id3,Npy1r,Pim1,Rb1,Rbpj,Rps6ka2,Sox11,Sox6,Tek,Trp73,Dll4,Nebl,Hdac9,Dicer1,Wdr11,Gm572,Sorbs2</t>
  </si>
  <si>
    <t>GO:0051146</t>
  </si>
  <si>
    <t>striated muscle cell differentiation</t>
  </si>
  <si>
    <t>16/320</t>
  </si>
  <si>
    <t>11477,12632,13388,16691,17930,18019,19645,19664,20679,56190,74103,79221,79362,192119,227325,234214</t>
  </si>
  <si>
    <t>Acvr1,Cfl2,Dll1,Krt8,Myom2,Nfatc2,Rb1,Rbpj,Sox6,Rbm38,Nebl,Hdac9,Bhlhe41,Dicer1,Dner,Sorbs2</t>
  </si>
  <si>
    <t>GO:0014706</t>
  </si>
  <si>
    <t>striated muscle tissue development</t>
  </si>
  <si>
    <t>19/462</t>
  </si>
  <si>
    <t>11477,12162,12632,13388,14180,15902,18712,19645,19664,20666,20679,22062,54485,74103,79221,192119,225115,227325,234214</t>
  </si>
  <si>
    <t>Acvr1,Bmp7,Cfl2,Dll1,Fgf9,Id2,Pim1,Rb1,Rbpj,Sox11,Sox6,Trp73,Dll4,Nebl,Hdac9,Dicer1,Svil,Dner,Sorbs2</t>
  </si>
  <si>
    <t>GO:0042692</t>
  </si>
  <si>
    <t>muscle cell differentiation</t>
  </si>
  <si>
    <t>18/425</t>
  </si>
  <si>
    <t>11477,12632,13388,14180,15902,16691,17930,18019,19645,19664,20679,56190,74103,79221,79362,192119,227325,234214</t>
  </si>
  <si>
    <t>Acvr1,Cfl2,Dll1,Fgf9,Id2,Krt8,Myom2,Nfatc2,Rb1,Rbpj,Sox6,Rbm38,Nebl,Hdac9,Bhlhe41,Dicer1,Dner,Sorbs2</t>
  </si>
  <si>
    <t>GO:0060537</t>
  </si>
  <si>
    <t>muscle tissue development</t>
  </si>
  <si>
    <t>19/486</t>
  </si>
  <si>
    <t>GO:0048738</t>
  </si>
  <si>
    <t>cardiac muscle tissue development</t>
  </si>
  <si>
    <t>13/269</t>
  </si>
  <si>
    <t>11477,12162,13388,14180,15902,18712,19664,20679,22062,54485,74103,192119,234214</t>
  </si>
  <si>
    <t>Acvr1,Bmp7,Dll1,Fgf9,Id2,Pim1,Rbpj,Sox6,Trp73,Dll4,Nebl,Dicer1,Sorbs2</t>
  </si>
  <si>
    <t>GO:0061061</t>
  </si>
  <si>
    <t>muscle structure development</t>
  </si>
  <si>
    <t>22/704</t>
  </si>
  <si>
    <t>11477,12632,13388,14180,15902,15903,16691,17930,18019,19645,19664,20666,20679,54485,56190,74103,79221,79362,192119,225115,227325,234214</t>
  </si>
  <si>
    <t>Acvr1,Cfl2,Dll1,Fgf9,Id2,Id3,Krt8,Myom2,Nfatc2,Rb1,Rbpj,Sox11,Sox6,Dll4,Rbm38,Nebl,Hdac9,Bhlhe41,Dicer1,Svil,Dner,Sorbs2</t>
  </si>
  <si>
    <t>GO:0055001</t>
  </si>
  <si>
    <t>muscle cell development</t>
  </si>
  <si>
    <t>9/218</t>
  </si>
  <si>
    <t>12632,16691,17930,18019,74103,79221,192119,227325,234214</t>
  </si>
  <si>
    <t>Cfl2,Krt8,Myom2,Nfatc2,Nebl,Hdac9,Dicer1,Dner,Sorbs2</t>
  </si>
  <si>
    <t>GO:0035051</t>
  </si>
  <si>
    <t>cardiocyte differentiation</t>
  </si>
  <si>
    <t>8/186</t>
  </si>
  <si>
    <t>11477,12162,13388,19664,20679,74103,192119,234214</t>
  </si>
  <si>
    <t>Acvr1,Bmp7,Dll1,Rbpj,Sox6,Nebl,Dicer1,Sorbs2</t>
  </si>
  <si>
    <t>GO:0055007</t>
  </si>
  <si>
    <t>cardiac muscle cell differentiation</t>
  </si>
  <si>
    <t>7/149</t>
  </si>
  <si>
    <t>11477,13388,19664,20679,74103,192119,234214</t>
  </si>
  <si>
    <t>Acvr1,Dll1,Rbpj,Sox6,Nebl,Dicer1,Sorbs2</t>
  </si>
  <si>
    <t>GO:0007519</t>
  </si>
  <si>
    <t>skeletal muscle tissue development</t>
  </si>
  <si>
    <t>7/202</t>
  </si>
  <si>
    <t>12632,13388,19645,20666,79221,225115,227325</t>
  </si>
  <si>
    <t>Cfl2,Dll1,Rb1,Sox11,Hdac9,Svil,Dner</t>
  </si>
  <si>
    <t>GO:0007517</t>
  </si>
  <si>
    <t>muscle organ development</t>
  </si>
  <si>
    <t>10/360</t>
  </si>
  <si>
    <t>12632,13388,15903,19645,19664,20666,54485,79221,225115,227325</t>
  </si>
  <si>
    <t>Cfl2,Dll1,Id3,Rb1,Rbpj,Sox11,Dll4,Hdac9,Svil,Dner</t>
  </si>
  <si>
    <t>4_Summary</t>
  </si>
  <si>
    <t>Reactome Gene Sets</t>
  </si>
  <si>
    <t>R-MMU-1296071</t>
  </si>
  <si>
    <t>Potassium Channels</t>
  </si>
  <si>
    <t>8/97</t>
  </si>
  <si>
    <t>16502,16512,16525,60613,74571,140493,192775,382571,56461,330953,331004,11964,12374,14169,14664,14813,57785,72160,76137,215748,224674,252972,11820,20539,11773,20614,12310,20856,99296,108068,213573,12048,14675,58869</t>
  </si>
  <si>
    <t>Kcnc1,Kcnh3,Kcnk1,Kcnq4,Kcnk16,Kcnn3,Kcnh6,Kcnf1,Kcnip3,Hcn4,Slc9a9,Atp6v1a,Casr,Fgf14,Slc6a9,Grin2c,Rangrf,Tmem163,Mcur1,Cnksr3,Slc37a1,Tpcn1,App,Slc7a5,Ap2m1,Snap25,Calca,Stc2,Hrh3,Grm2,Cracr2b,Bcl2l1,Gna14,Pex5l</t>
  </si>
  <si>
    <t>4_Member</t>
  </si>
  <si>
    <t>16502,16512,16525,60613,74571,140493,192775,382571</t>
  </si>
  <si>
    <t>Kcnc1,Kcnh3,Kcnk1,Kcnq4,Kcnk16,Kcnn3,Kcnh6,Kcnf1</t>
  </si>
  <si>
    <t>GO:0071805</t>
  </si>
  <si>
    <t>potassium ion transmembrane transport</t>
  </si>
  <si>
    <t>11/203</t>
  </si>
  <si>
    <t>16502,16512,16525,56461,60613,74571,140493,192775,330953,331004,382571</t>
  </si>
  <si>
    <t>Kcnc1,Kcnh3,Kcnk1,Kcnip3,Kcnq4,Kcnk16,Kcnn3,Kcnh6,Hcn4,Slc9a9,Kcnf1</t>
  </si>
  <si>
    <t>GO:0098660</t>
  </si>
  <si>
    <t>inorganic ion transmembrane transport</t>
  </si>
  <si>
    <t>22/749</t>
  </si>
  <si>
    <t>11964,12374,14169,14664,14813,16502,16512,16525,56461,57785,60613,72160,74571,76137,140493,192775,215748,224674,252972,330953,331004,382571</t>
  </si>
  <si>
    <t>Atp6v1a,Casr,Fgf14,Slc6a9,Grin2c,Kcnc1,Kcnh3,Kcnk1,Kcnip3,Rangrf,Kcnq4,Tmem163,Kcnk16,Mcur1,Kcnn3,Kcnh6,Cnksr3,Slc37a1,Tpcn1,Hcn4,Slc9a9,Kcnf1</t>
  </si>
  <si>
    <t>GO:0098655</t>
  </si>
  <si>
    <t>cation transmembrane transport</t>
  </si>
  <si>
    <t>22/777</t>
  </si>
  <si>
    <t>11820,11964,14169,14664,14813,16502,16512,16525,20539,56461,57785,60613,72160,74571,76137,140493,192775,215748,252972,330953,331004,382571</t>
  </si>
  <si>
    <t>App,Atp6v1a,Fgf14,Slc6a9,Grin2c,Kcnc1,Kcnh3,Kcnk1,Slc7a5,Kcnip3,Rangrf,Kcnq4,Tmem163,Kcnk16,Mcur1,Kcnn3,Kcnh6,Cnksr3,Tpcn1,Hcn4,Slc9a9,Kcnf1</t>
  </si>
  <si>
    <t>GO:0006813</t>
  </si>
  <si>
    <t>potassium ion transport</t>
  </si>
  <si>
    <t>11/240</t>
  </si>
  <si>
    <t>R-MMU-1296072</t>
  </si>
  <si>
    <t>Voltage gated Potassium channels</t>
  </si>
  <si>
    <t>5/42</t>
  </si>
  <si>
    <t>16502,16512,60613,192775,382571</t>
  </si>
  <si>
    <t>Kcnc1,Kcnh3,Kcnq4,Kcnh6,Kcnf1</t>
  </si>
  <si>
    <t>GO:0098662</t>
  </si>
  <si>
    <t>inorganic cation transmembrane transport</t>
  </si>
  <si>
    <t>20/692</t>
  </si>
  <si>
    <t>11964,14169,14664,14813,16502,16512,16525,56461,57785,60613,72160,74571,76137,140493,192775,215748,252972,330953,331004,382571</t>
  </si>
  <si>
    <t>Atp6v1a,Fgf14,Slc6a9,Grin2c,Kcnc1,Kcnh3,Kcnk1,Kcnip3,Rangrf,Kcnq4,Tmem163,Kcnk16,Mcur1,Kcnn3,Kcnh6,Cnksr3,Tpcn1,Hcn4,Slc9a9,Kcnf1</t>
  </si>
  <si>
    <t>GO:0035725</t>
  </si>
  <si>
    <t>sodium ion transmembrane transport</t>
  </si>
  <si>
    <t>8/149</t>
  </si>
  <si>
    <t>14169,14664,16525,57785,215748,252972,330953,331004</t>
  </si>
  <si>
    <t>Fgf14,Slc6a9,Kcnk1,Rangrf,Cnksr3,Tpcn1,Hcn4,Slc9a9</t>
  </si>
  <si>
    <t>R-MMU-112316</t>
  </si>
  <si>
    <t>Neuronal System</t>
  </si>
  <si>
    <t>11/311</t>
  </si>
  <si>
    <t>11773,14813,16502,16512,16525,20614,60613,74571,140493,192775,382571</t>
  </si>
  <si>
    <t>Ap2m1,Grin2c,Kcnc1,Kcnh3,Kcnk1,Snap25,Kcnq4,Kcnk16,Kcnn3,Kcnh6,Kcnf1</t>
  </si>
  <si>
    <t>GO:0043269</t>
  </si>
  <si>
    <t>regulation of ion transport</t>
  </si>
  <si>
    <t>18/749</t>
  </si>
  <si>
    <t>11820,12310,12374,14169,14664,16502,16512,20856,56461,57785,60613,99296,108068,213573,215748,252972,330953,382571</t>
  </si>
  <si>
    <t>App,Calca,Casr,Fgf14,Slc6a9,Kcnc1,Kcnh3,Stc2,Kcnip3,Rangrf,Kcnq4,Hrh3,Grm2,Cracr2b,Cnksr3,Tpcn1,Hcn4,Kcnf1</t>
  </si>
  <si>
    <t>GO:0006814</t>
  </si>
  <si>
    <t>sodium ion transport</t>
  </si>
  <si>
    <t>8/242</t>
  </si>
  <si>
    <t>GO:0042391</t>
  </si>
  <si>
    <t>regulation of membrane potential</t>
  </si>
  <si>
    <t>12/465</t>
  </si>
  <si>
    <t>11820,12048,14169,14675,14813,16512,16525,57785,58869,74571,192775,330953</t>
  </si>
  <si>
    <t>App,Bcl2l1,Fgf14,Gna14,Grin2c,Kcnh3,Kcnk1,Rangrf,Pex5l,Kcnk16,Kcnh6,Hcn4</t>
  </si>
  <si>
    <t>5_Summary</t>
  </si>
  <si>
    <t>GO:0071363</t>
  </si>
  <si>
    <t>cellular response to growth factor stimulus</t>
  </si>
  <si>
    <t>21/645</t>
  </si>
  <si>
    <t>11477,12162,12310,12622,13388,14169,14180,14479,15901,17129,19664,20666,20679,21413,21687,54485,54612,74117,74747,77794,110351,15902,18166,18712,192119,15903,19645,12374,16332,21847,16194,19885,320024,18263,83557,76626,14581,60613,114873,11886,75725,12396,54200,74206,228852</t>
  </si>
  <si>
    <t>Acvr1,Bmp7,Calca,Cer1,Dll1,Fgf14,Fgf9,Usp15,Id1,Smad5,Rbpj,Sox11,Sox6,Tcf4,Tek,Dll4,Sfrp5,Actr3,Ddit4,Adamtsl2,Rap1gap,Id2,Npy1r,Pim1,Dicer1,Id3,Rb1,Casr,Inppl1,Klf10,Il6ra,Rorc,Nceh1,Odc1,Lin28a,Msi2,Gfi1,Kcnq4,Dscaml1,Asah1,Phf14,Cbfa2t2,Sult2b1,Sipa1l3,Ppp1r16b</t>
  </si>
  <si>
    <t>5_Member</t>
  </si>
  <si>
    <t>11477,12162,12310,12622,13388,14169,14180,14479,15901,17129,19664,20666,20679,21413,21687,54485,54612,74117,74747,77794,110351</t>
  </si>
  <si>
    <t>Acvr1,Bmp7,Calca,Cer1,Dll1,Fgf14,Fgf9,Usp15,Id1,Smad5,Rbpj,Sox11,Sox6,Tcf4,Tek,Dll4,Sfrp5,Actr3,Ddit4,Adamtsl2,Rap1gap</t>
  </si>
  <si>
    <t>GO:0070848</t>
  </si>
  <si>
    <t>response to growth factor</t>
  </si>
  <si>
    <t>21/660</t>
  </si>
  <si>
    <t>GO:0003007</t>
  </si>
  <si>
    <t>heart morphogenesis</t>
  </si>
  <si>
    <t>12/285</t>
  </si>
  <si>
    <t>11477,12162,13388,14180,15902,18166,18712,19664,20666,21687,54485,192119</t>
  </si>
  <si>
    <t>Acvr1,Bmp7,Dll1,Fgf9,Id2,Npy1r,Pim1,Rbpj,Sox11,Tek,Dll4,Dicer1</t>
  </si>
  <si>
    <t>GO:0030509</t>
  </si>
  <si>
    <t>BMP signaling pathway</t>
  </si>
  <si>
    <t>9/173</t>
  </si>
  <si>
    <t>11477,12162,12622,14479,15901,17129,19664,20666,54612</t>
  </si>
  <si>
    <t>Acvr1,Bmp7,Cer1,Usp15,Id1,Smad5,Rbpj,Sox11,Sfrp5</t>
  </si>
  <si>
    <t>GO:0071772</t>
  </si>
  <si>
    <t>response to BMP</t>
  </si>
  <si>
    <t>9/184</t>
  </si>
  <si>
    <t>GO:0071773</t>
  </si>
  <si>
    <t>cellular response to BMP stimulus</t>
  </si>
  <si>
    <t>WP512</t>
  </si>
  <si>
    <t>Id signaling pathway</t>
  </si>
  <si>
    <t>5/51</t>
  </si>
  <si>
    <t>15901,15902,15903,17129,19645</t>
  </si>
  <si>
    <t>Id1,Id2,Id3,Smad5,Rb1</t>
  </si>
  <si>
    <t>GO:0001503</t>
  </si>
  <si>
    <t>ossification</t>
  </si>
  <si>
    <t>14/413</t>
  </si>
  <si>
    <t>11477,12162,12310,12374,12622,14180,15901,15902,15903,16332,17129,19664,20666,21847</t>
  </si>
  <si>
    <t>Acvr1,Bmp7,Calca,Casr,Cer1,Fgf9,Id1,Id2,Id3,Inppl1,Smad5,Rbpj,Sox11,Klf10</t>
  </si>
  <si>
    <t>GO:0003206</t>
  </si>
  <si>
    <t>cardiac chamber morphogenesis</t>
  </si>
  <si>
    <t>8/151</t>
  </si>
  <si>
    <t>11477,12162,14180,15902,19664,20666,21687,54485</t>
  </si>
  <si>
    <t>Acvr1,Bmp7,Fgf9,Id2,Rbpj,Sox11,Tek,Dll4</t>
  </si>
  <si>
    <t>ko04350</t>
  </si>
  <si>
    <t>TGF-beta signaling pathway</t>
  </si>
  <si>
    <t>6/85</t>
  </si>
  <si>
    <t>11477,12162,15901,15902,15903,17129</t>
  </si>
  <si>
    <t>Acvr1,Bmp7,Id1,Id2,Id3,Smad5</t>
  </si>
  <si>
    <t>GO:0003151</t>
  </si>
  <si>
    <t>outflow tract morphogenesis</t>
  </si>
  <si>
    <t>6/86</t>
  </si>
  <si>
    <t>11477,12162,18166,19664,20666,192119</t>
  </si>
  <si>
    <t>Acvr1,Bmp7,Npy1r,Rbpj,Sox11,Dicer1</t>
  </si>
  <si>
    <t>mmu04350</t>
  </si>
  <si>
    <t>6/91</t>
  </si>
  <si>
    <t>GO:0061448</t>
  </si>
  <si>
    <t>connective tissue development</t>
  </si>
  <si>
    <t>10/288</t>
  </si>
  <si>
    <t>12162,12622,14180,15902,16194,17129,19645,19885,20679,192119</t>
  </si>
  <si>
    <t>Bmp7,Cer1,Fgf9,Id2,Il6ra,Smad5,Rb1,Rorc,Sox6,Dicer1</t>
  </si>
  <si>
    <t>GO:0007178</t>
  </si>
  <si>
    <t>transmembrane receptor protein serine/threonine kinase signaling pathway</t>
  </si>
  <si>
    <t>12/389</t>
  </si>
  <si>
    <t>11477,12162,12622,14180,14479,15901,17129,19664,20666,54612,77794,320024</t>
  </si>
  <si>
    <t>Acvr1,Bmp7,Cer1,Fgf9,Usp15,Id1,Smad5,Rbpj,Sox11,Sfrp5,Adamtsl2,Nceh1</t>
  </si>
  <si>
    <t>GO:0045667</t>
  </si>
  <si>
    <t>regulation of osteoblast differentiation</t>
  </si>
  <si>
    <t>7/155</t>
  </si>
  <si>
    <t>11477,12162,15901,15902,15903,17129,20666</t>
  </si>
  <si>
    <t>Acvr1,Bmp7,Id1,Id2,Id3,Smad5,Sox11</t>
  </si>
  <si>
    <t>GO:0003205</t>
  </si>
  <si>
    <t>cardiac chamber development</t>
  </si>
  <si>
    <t>8/199</t>
  </si>
  <si>
    <t>GO:0060412</t>
  </si>
  <si>
    <t>ventricular septum morphogenesis</t>
  </si>
  <si>
    <t>4/53</t>
  </si>
  <si>
    <t>11477,15902,19664,20666</t>
  </si>
  <si>
    <t>Acvr1,Id2,Rbpj,Sox11</t>
  </si>
  <si>
    <t>GO:0060411</t>
  </si>
  <si>
    <t>cardiac septum morphogenesis</t>
  </si>
  <si>
    <t>11477,12162,15902,19664,20666</t>
  </si>
  <si>
    <t>Acvr1,Bmp7,Id2,Rbpj,Sox11</t>
  </si>
  <si>
    <t>GO:0001649</t>
  </si>
  <si>
    <t>osteoblast differentiation</t>
  </si>
  <si>
    <t>8/219</t>
  </si>
  <si>
    <t>11477,12162,14180,15901,15902,15903,17129,20666</t>
  </si>
  <si>
    <t>Acvr1,Bmp7,Fgf9,Id1,Id2,Id3,Smad5,Sox11</t>
  </si>
  <si>
    <t>GO:0045778</t>
  </si>
  <si>
    <t>positive regulation of ossification</t>
  </si>
  <si>
    <t>4/58</t>
  </si>
  <si>
    <t>11477,12162,12310,20666</t>
  </si>
  <si>
    <t>Acvr1,Bmp7,Calca,Sox11</t>
  </si>
  <si>
    <t>GO:0001822</t>
  </si>
  <si>
    <t>kidney development</t>
  </si>
  <si>
    <t>10/327</t>
  </si>
  <si>
    <t>12162,12622,13388,15902,15903,16194,17129,18263,21687,83557</t>
  </si>
  <si>
    <t>Bmp7,Cer1,Dll1,Id2,Id3,Il6ra,Smad5,Odc1,Tek,Lin28a</t>
  </si>
  <si>
    <t>GO:0048864</t>
  </si>
  <si>
    <t>stem cell development</t>
  </si>
  <si>
    <t>5/95</t>
  </si>
  <si>
    <t>11477,12162,20666,76626,192119</t>
  </si>
  <si>
    <t>Acvr1,Bmp7,Sox11,Msi2,Dicer1</t>
  </si>
  <si>
    <t>GO:0001655</t>
  </si>
  <si>
    <t>urogenital system development</t>
  </si>
  <si>
    <t>11/385</t>
  </si>
  <si>
    <t>11477,12162,12622,13388,15902,15903,16194,17129,18263,21687,83557</t>
  </si>
  <si>
    <t>Acvr1,Bmp7,Cer1,Dll1,Id2,Id3,Il6ra,Smad5,Odc1,Tek,Lin28a</t>
  </si>
  <si>
    <t>GO:0048562</t>
  </si>
  <si>
    <t>embryonic organ morphogenesis</t>
  </si>
  <si>
    <t>10/335</t>
  </si>
  <si>
    <t>11477,12162,13388,14180,14581,15902,19664,20666,60613,114873</t>
  </si>
  <si>
    <t>Acvr1,Bmp7,Dll1,Fgf9,Gfi1,Id2,Rbpj,Sox11,Kcnq4,Dscaml1</t>
  </si>
  <si>
    <t>GO:0030324</t>
  </si>
  <si>
    <t>lung development</t>
  </si>
  <si>
    <t>8/234</t>
  </si>
  <si>
    <t>11886,14180,15901,19664,20666,75725,77794,192119</t>
  </si>
  <si>
    <t>Asah1,Fgf9,Id1,Rbpj,Sox11,Phf14,Adamtsl2,Dicer1</t>
  </si>
  <si>
    <t>GO:0030323</t>
  </si>
  <si>
    <t>respiratory tube development</t>
  </si>
  <si>
    <t>8/237</t>
  </si>
  <si>
    <t>GO:0072001</t>
  </si>
  <si>
    <t>renal system development</t>
  </si>
  <si>
    <t>10/342</t>
  </si>
  <si>
    <t>GO:0048863</t>
  </si>
  <si>
    <t>stem cell differentiation</t>
  </si>
  <si>
    <t>11477,12162,19664,20666,20679,76626,83557,192119</t>
  </si>
  <si>
    <t>Acvr1,Bmp7,Rbpj,Sox11,Sox6,Msi2,Lin28a,Dicer1</t>
  </si>
  <si>
    <t>GO:0003231</t>
  </si>
  <si>
    <t>cardiac ventricle development</t>
  </si>
  <si>
    <t>6/150</t>
  </si>
  <si>
    <t>11477,14180,15902,19664,20666,54485</t>
  </si>
  <si>
    <t>Acvr1,Fgf9,Id2,Rbpj,Sox11,Dll4</t>
  </si>
  <si>
    <t>GO:0090287</t>
  </si>
  <si>
    <t>regulation of cellular response to growth factor stimulus</t>
  </si>
  <si>
    <t>9/299</t>
  </si>
  <si>
    <t>12622,13388,14180,19664,20666,21413,21687,54612,77794</t>
  </si>
  <si>
    <t>Cer1,Dll1,Fgf9,Rbpj,Sox11,Tcf4,Tek,Sfrp5,Adamtsl2</t>
  </si>
  <si>
    <t>GO:0030855</t>
  </si>
  <si>
    <t>epithelial cell differentiation</t>
  </si>
  <si>
    <t>15/655</t>
  </si>
  <si>
    <t>11477,11886,12162,12396,13388,14581,15901,15902,15903,19664,20666,54200,74206,192119,228852</t>
  </si>
  <si>
    <t>Acvr1,Asah1,Bmp7,Cbfa2t2,Dll1,Gfi1,Id1,Id2,Id3,Rbpj,Sox11,Sult2b1,Sipa1l3,Dicer1,Ppp1r16b</t>
  </si>
  <si>
    <t>GO:0090092</t>
  </si>
  <si>
    <t>regulation of transmembrane receptor protein serine/threonine kinase signaling pathway</t>
  </si>
  <si>
    <t>8/254</t>
  </si>
  <si>
    <t>11477,12162,12622,14180,19664,20666,54612,77794</t>
  </si>
  <si>
    <t>Acvr1,Bmp7,Cer1,Fgf9,Rbpj,Sox11,Sfrp5,Adamtsl2</t>
  </si>
  <si>
    <t>6_Summary</t>
  </si>
  <si>
    <t>GO:0045651</t>
  </si>
  <si>
    <t>positive regulation of macrophage differentiation</t>
  </si>
  <si>
    <t>4/15</t>
  </si>
  <si>
    <t>12310,15902,19645,211770,11820,21847,12398,19664</t>
  </si>
  <si>
    <t>Calca,Id2,Rb1,Trib1,App,Klf10,Cbfa2t3,Rbpj</t>
  </si>
  <si>
    <t>6_Member</t>
  </si>
  <si>
    <t>12310,15902,19645,211770</t>
  </si>
  <si>
    <t>Calca,Id2,Rb1,Trib1</t>
  </si>
  <si>
    <t>GO:0045649</t>
  </si>
  <si>
    <t>regulation of macrophage differentiation</t>
  </si>
  <si>
    <t>4/21</t>
  </si>
  <si>
    <t>GO:0030225</t>
  </si>
  <si>
    <t>macrophage differentiation</t>
  </si>
  <si>
    <t>11820,12310,15902,19645,211770</t>
  </si>
  <si>
    <t>App,Calca,Id2,Rb1,Trib1</t>
  </si>
  <si>
    <t>GO:0002763</t>
  </si>
  <si>
    <t>positive regulation of myeloid leukocyte differentiation</t>
  </si>
  <si>
    <t>5/72</t>
  </si>
  <si>
    <t>12310,15902,19645,21847,211770</t>
  </si>
  <si>
    <t>Calca,Id2,Rb1,Klf10,Trib1</t>
  </si>
  <si>
    <t>GO:0002573</t>
  </si>
  <si>
    <t>myeloid leukocyte differentiation</t>
  </si>
  <si>
    <t>8/240</t>
  </si>
  <si>
    <t>11820,12310,12398,15902,19645,19664,21847,211770</t>
  </si>
  <si>
    <t>App,Calca,Cbfa2t3,Id2,Rb1,Rbpj,Klf10,Trib1</t>
  </si>
  <si>
    <t>GO:0045639</t>
  </si>
  <si>
    <t>positive regulation of myeloid cell differentiation</t>
  </si>
  <si>
    <t>5/112</t>
  </si>
  <si>
    <t>7_Summary</t>
  </si>
  <si>
    <t>GO:0030042</t>
  </si>
  <si>
    <t>actin filament depolymerization</t>
  </si>
  <si>
    <t>6/62</t>
  </si>
  <si>
    <t>12632,13860,14489,65970,225115,320878,11820,12385,12488,15901,16332,16691,17930,19645,57785,74103,74117,108897,207596,234214,259279,72685,21687,223254,228564,74747,11773,12310,12374,12561,14073,18166,22062,56177,330953</t>
  </si>
  <si>
    <t>Cfl2,Eps8,Mtpn,Lima1,Svil,Mical2,App,Ctnna1,Cd2ap,Id1,Inppl1,Krt8,Myom2,Rb1,Rangrf,Nebl,Actr3,Aif1l,Thsd4,Sorbs2,Tubgcp3,Dnajc6,Tek,Farp1,Frmd5,Ddit4,Ap2m1,Calca,Casr,Cdh4,Faah,Npy1r,Trp73,Olfm1,Hcn4</t>
  </si>
  <si>
    <t>7_Member</t>
  </si>
  <si>
    <t>12632,13860,14489,65970,225115,320878</t>
  </si>
  <si>
    <t>Cfl2,Eps8,Mtpn,Lima1,Svil,Mical2</t>
  </si>
  <si>
    <t>GO:0097435</t>
  </si>
  <si>
    <t>supramolecular fiber organization</t>
  </si>
  <si>
    <t>21/759</t>
  </si>
  <si>
    <t>11820,12385,12488,12632,13860,14489,15901,16332,16691,17930,19645,57785,65970,74103,74117,108897,207596,225115,234214,259279,320878</t>
  </si>
  <si>
    <t>App,Ctnna1,Cd2ap,Cfl2,Eps8,Mtpn,Id1,Inppl1,Krt8,Myom2,Rb1,Rangrf,Lima1,Nebl,Actr3,Aif1l,Thsd4,Svil,Sorbs2,Tubgcp3,Mical2</t>
  </si>
  <si>
    <t>GO:0030834</t>
  </si>
  <si>
    <t>regulation of actin filament depolymerization</t>
  </si>
  <si>
    <t>5/58</t>
  </si>
  <si>
    <t>12632,13860,14489,65970,225115</t>
  </si>
  <si>
    <t>Cfl2,Eps8,Mtpn,Lima1,Svil</t>
  </si>
  <si>
    <t>GO:0051261</t>
  </si>
  <si>
    <t>protein depolymerization</t>
  </si>
  <si>
    <t>7/127</t>
  </si>
  <si>
    <t>12632,13860,14489,65970,72685,225115,320878</t>
  </si>
  <si>
    <t>Cfl2,Eps8,Mtpn,Lima1,Dnajc6,Svil,Mical2</t>
  </si>
  <si>
    <t>GO:0030036</t>
  </si>
  <si>
    <t>actin cytoskeleton organization</t>
  </si>
  <si>
    <t>19/725</t>
  </si>
  <si>
    <t>12385,12488,12632,13860,14489,15901,16332,16691,17930,21687,65970,74103,74117,108897,223254,225115,228564,234214,320878</t>
  </si>
  <si>
    <t>Ctnna1,Cd2ap,Cfl2,Eps8,Mtpn,Id1,Inppl1,Krt8,Myom2,Tek,Lima1,Nebl,Actr3,Aif1l,Farp1,Svil,Frmd5,Sorbs2,Mical2</t>
  </si>
  <si>
    <t>GO:0007015</t>
  </si>
  <si>
    <t>actin filament organization</t>
  </si>
  <si>
    <t>14/454</t>
  </si>
  <si>
    <t>12385,12488,12632,13860,14489,15901,16332,65970,74103,74117,108897,225115,234214,320878</t>
  </si>
  <si>
    <t>Ctnna1,Cd2ap,Cfl2,Eps8,Mtpn,Id1,Inppl1,Lima1,Nebl,Actr3,Aif1l,Svil,Sorbs2,Mical2</t>
  </si>
  <si>
    <t>GO:0043624</t>
  </si>
  <si>
    <t>cellular protein complex disassembly</t>
  </si>
  <si>
    <t>7/148</t>
  </si>
  <si>
    <t>GO:0030835</t>
  </si>
  <si>
    <t>negative regulation of actin filament depolymerization</t>
  </si>
  <si>
    <t>4/49</t>
  </si>
  <si>
    <t>13860,14489,65970,225115</t>
  </si>
  <si>
    <t>Eps8,Mtpn,Lima1,Svil</t>
  </si>
  <si>
    <t>GO:0051016</t>
  </si>
  <si>
    <t>barbed-end actin filament capping</t>
  </si>
  <si>
    <t>3/28</t>
  </si>
  <si>
    <t>13860,14489,225115</t>
  </si>
  <si>
    <t>Eps8,Mtpn,Svil</t>
  </si>
  <si>
    <t>GO:0032984</t>
  </si>
  <si>
    <t>protein-containing complex disassembly</t>
  </si>
  <si>
    <t>8/221</t>
  </si>
  <si>
    <t>12632,13860,14489,65970,72685,74747,225115,320878</t>
  </si>
  <si>
    <t>Cfl2,Eps8,Mtpn,Lima1,Dnajc6,Ddit4,Svil,Mical2</t>
  </si>
  <si>
    <t>GO:1901879</t>
  </si>
  <si>
    <t>regulation of protein depolymerization</t>
  </si>
  <si>
    <t>5/97</t>
  </si>
  <si>
    <t>GO:0090066</t>
  </si>
  <si>
    <t>regulation of anatomical structure size</t>
  </si>
  <si>
    <t>14/581</t>
  </si>
  <si>
    <t>11773,12310,12374,12561,12632,13860,14073,14489,18166,22062,56177,65970,74117,225115</t>
  </si>
  <si>
    <t>Ap2m1,Calca,Casr,Cdh4,Cfl2,Eps8,Faah,Mtpn,Npy1r,Trp73,Olfm1,Lima1,Actr3,Svil</t>
  </si>
  <si>
    <t>GO:0032970</t>
  </si>
  <si>
    <t>regulation of actin filament-based process</t>
  </si>
  <si>
    <t>11/416</t>
  </si>
  <si>
    <t>12488,12632,13860,14489,15901,21687,57785,65970,74117,225115,330953</t>
  </si>
  <si>
    <t>Cd2ap,Cfl2,Eps8,Mtpn,Id1,Tek,Rangrf,Lima1,Actr3,Svil,Hcn4</t>
  </si>
  <si>
    <t>8_Summary</t>
  </si>
  <si>
    <t>GO:0008285</t>
  </si>
  <si>
    <t>negative regulation of cell population proliferation</t>
  </si>
  <si>
    <t>22/765</t>
  </si>
  <si>
    <t>11820,12162,12385,12398,12622,13388,16332,18011,19645,19664,20112,20666,22062,54200,54485,54612,56190,75725,83383,110351,192119,211770,17873,18768,108099,69556,74747,215748,228852,12310,16194,18712,217410,231134,12593,21687,12374,14169</t>
  </si>
  <si>
    <t>App,Bmp7,Ctnna1,Cbfa2t3,Cer1,Dll1,Inppl1,Neurl1a,Rb1,Rbpj,Rps6ka2,Sox11,Trp73,Sult2b1,Dll4,Sfrp5,Rbm38,Phf14,Tfap4,Rap1gap,Dicer1,Trib1,Gadd45b,Pkib,Prkag2,Bod1,Ddit4,Cnksr3,Ppp1r16b,Calca,Il6ra,Pim1,Trib2,Dok7,Cdyl,Tek,Casr,Fgf14</t>
  </si>
  <si>
    <t>8_Member</t>
  </si>
  <si>
    <t>11820,12162,12385,12398,12622,13388,16332,18011,19645,19664,20112,20666,22062,54200,54485,54612,56190,75725,83383,110351,192119,211770</t>
  </si>
  <si>
    <t>App,Bmp7,Ctnna1,Cbfa2t3,Cer1,Dll1,Inppl1,Neurl1a,Rb1,Rbpj,Rps6ka2,Sox11,Trp73,Sult2b1,Dll4,Sfrp5,Rbm38,Phf14,Tfap4,Rap1gap,Dicer1,Trib1</t>
  </si>
  <si>
    <t>GO:0006469</t>
  </si>
  <si>
    <t>negative regulation of protein kinase activity</t>
  </si>
  <si>
    <t>10/204</t>
  </si>
  <si>
    <t>12162,16332,17873,18768,19645,22062,54612,83383,108099,211770</t>
  </si>
  <si>
    <t>Bmp7,Inppl1,Gadd45b,Pkib,Rb1,Trp73,Sfrp5,Tfap4,Prkag2,Trib1</t>
  </si>
  <si>
    <t>GO:0071901</t>
  </si>
  <si>
    <t>negative regulation of protein serine/threonine kinase activity</t>
  </si>
  <si>
    <t>7/108</t>
  </si>
  <si>
    <t>12162,16332,18768,19645,22062,54612,83383</t>
  </si>
  <si>
    <t>Bmp7,Inppl1,Pkib,Rb1,Trp73,Sfrp5,Tfap4</t>
  </si>
  <si>
    <t>GO:0010563</t>
  </si>
  <si>
    <t>negative regulation of phosphorus metabolic process</t>
  </si>
  <si>
    <t>15/455</t>
  </si>
  <si>
    <t>12162,12398,16332,17873,18768,19645,22062,54612,69556,74747,83383,108099,211770,215748,228852</t>
  </si>
  <si>
    <t>Bmp7,Cbfa2t3,Inppl1,Gadd45b,Pkib,Rb1,Trp73,Sfrp5,Bod1,Ddit4,Tfap4,Prkag2,Trib1,Cnksr3,Ppp1r16b</t>
  </si>
  <si>
    <t>GO:0045936</t>
  </si>
  <si>
    <t>negative regulation of phosphate metabolic process</t>
  </si>
  <si>
    <t>GO:0033673</t>
  </si>
  <si>
    <t>negative regulation of kinase activity</t>
  </si>
  <si>
    <t>10/227</t>
  </si>
  <si>
    <t>GO:0042326</t>
  </si>
  <si>
    <t>negative regulation of phosphorylation</t>
  </si>
  <si>
    <t>13/398</t>
  </si>
  <si>
    <t>12162,12398,16332,17873,18768,19645,22062,54612,74747,83383,108099,211770,215748</t>
  </si>
  <si>
    <t>Bmp7,Cbfa2t3,Inppl1,Gadd45b,Pkib,Rb1,Trp73,Sfrp5,Ddit4,Tfap4,Prkag2,Trib1,Cnksr3</t>
  </si>
  <si>
    <t>GO:0045859</t>
  </si>
  <si>
    <t>regulation of protein kinase activity</t>
  </si>
  <si>
    <t>17/611</t>
  </si>
  <si>
    <t>11820,12162,12310,16194,16332,17873,18011,18712,18768,19645,22062,54612,83383,108099,211770,217410,231134</t>
  </si>
  <si>
    <t>App,Bmp7,Calca,Il6ra,Inppl1,Gadd45b,Neurl1a,Pim1,Pkib,Rb1,Trp73,Sfrp5,Tfap4,Prkag2,Trib1,Trib2,Dok7</t>
  </si>
  <si>
    <t>GO:0001933</t>
  </si>
  <si>
    <t>negative regulation of protein phosphorylation</t>
  </si>
  <si>
    <t>12/351</t>
  </si>
  <si>
    <t>12162,16332,17873,18768,19645,22062,54612,74747,83383,108099,211770,215748</t>
  </si>
  <si>
    <t>Bmp7,Inppl1,Gadd45b,Pkib,Rb1,Trp73,Sfrp5,Ddit4,Tfap4,Prkag2,Trib1,Cnksr3</t>
  </si>
  <si>
    <t>GO:0051348</t>
  </si>
  <si>
    <t>negative regulation of transferase activity</t>
  </si>
  <si>
    <t>10/260</t>
  </si>
  <si>
    <t>GO:0031400</t>
  </si>
  <si>
    <t>negative regulation of protein modification process</t>
  </si>
  <si>
    <t>15/525</t>
  </si>
  <si>
    <t>12162,12593,16332,17873,18768,19645,22062,54612,69556,74747,83383,108099,211770,215748,228852</t>
  </si>
  <si>
    <t>Bmp7,Cdyl,Inppl1,Gadd45b,Pkib,Rb1,Trp73,Sfrp5,Bod1,Ddit4,Tfap4,Prkag2,Trib1,Cnksr3,Ppp1r16b</t>
  </si>
  <si>
    <t>GO:0043549</t>
  </si>
  <si>
    <t>regulation of kinase activity</t>
  </si>
  <si>
    <t>18/717</t>
  </si>
  <si>
    <t>11820,12162,12310,16194,16332,17873,18011,18712,18768,19645,21687,22062,54612,83383,108099,211770,217410,231134</t>
  </si>
  <si>
    <t>App,Bmp7,Calca,Il6ra,Inppl1,Gadd45b,Neurl1a,Pim1,Pkib,Rb1,Tek,Trp73,Sfrp5,Tfap4,Prkag2,Trib1,Trib2,Dok7</t>
  </si>
  <si>
    <t>GO:0071900</t>
  </si>
  <si>
    <t>regulation of protein serine/threonine kinase activity</t>
  </si>
  <si>
    <t>11/348</t>
  </si>
  <si>
    <t>12162,16332,18712,18768,19645,22062,54612,83383,108099,211770,217410</t>
  </si>
  <si>
    <t>Bmp7,Inppl1,Pim1,Pkib,Rb1,Trp73,Sfrp5,Tfap4,Prkag2,Trib1,Trib2</t>
  </si>
  <si>
    <t>GO:0007254</t>
  </si>
  <si>
    <t>JNK cascade</t>
  </si>
  <si>
    <t>7/173</t>
  </si>
  <si>
    <t>11820,12374,14169,17873,22062,54612,211770</t>
  </si>
  <si>
    <t>App,Casr,Fgf14,Gadd45b,Trp73,Sfrp5,Trib1</t>
  </si>
  <si>
    <t>GO:0043407</t>
  </si>
  <si>
    <t>negative regulation of MAP kinase activity</t>
  </si>
  <si>
    <t>4/62</t>
  </si>
  <si>
    <t>12162,16332,22062,54612</t>
  </si>
  <si>
    <t>Bmp7,Inppl1,Trp73,Sfrp5</t>
  </si>
  <si>
    <t>9_Summary</t>
  </si>
  <si>
    <t>GO:0048565</t>
  </si>
  <si>
    <t>digestive tract development</t>
  </si>
  <si>
    <t>8/125</t>
  </si>
  <si>
    <t>12396,14180,15902,19645,20666,22062,54612,192119,15901,83383</t>
  </si>
  <si>
    <t>Cbfa2t2,Fgf9,Id2,Rb1,Sox11,Trp73,Sfrp5,Dicer1,Id1,Tfap4</t>
  </si>
  <si>
    <t>9_Member</t>
  </si>
  <si>
    <t>12396,14180,15902,19645,20666,22062,54612,192119</t>
  </si>
  <si>
    <t>Cbfa2t2,Fgf9,Id2,Rb1,Sox11,Trp73,Sfrp5,Dicer1</t>
  </si>
  <si>
    <t>GO:0055123</t>
  </si>
  <si>
    <t>digestive system development</t>
  </si>
  <si>
    <t>8/138</t>
  </si>
  <si>
    <t>GO:0043392</t>
  </si>
  <si>
    <t>negative regulation of DNA binding</t>
  </si>
  <si>
    <t>15901,15902,20666,83383</t>
  </si>
  <si>
    <t>Id1,Id2,Sox11,Tfap4</t>
  </si>
  <si>
    <t>GO:0048546</t>
  </si>
  <si>
    <t>digestive tract morphogenesis</t>
  </si>
  <si>
    <t>4/54</t>
  </si>
  <si>
    <t>15902,20666,22062,54612</t>
  </si>
  <si>
    <t>Id2,Sox11,Trp73,Sfrp5</t>
  </si>
  <si>
    <t>GO:0048566</t>
  </si>
  <si>
    <t>embryonic digestive tract development</t>
  </si>
  <si>
    <t>3/33</t>
  </si>
  <si>
    <t>14180,15902,20666</t>
  </si>
  <si>
    <t>Fgf9,Id2,Sox11</t>
  </si>
  <si>
    <t>10_Summary</t>
  </si>
  <si>
    <t>GO:0051148</t>
  </si>
  <si>
    <t>negative regulation of muscle cell differentiation</t>
  </si>
  <si>
    <t>6/65</t>
  </si>
  <si>
    <t>13388,14180,15902,18019,20679,79362,56190,79221</t>
  </si>
  <si>
    <t>Dll1,Fgf9,Id2,Nfatc2,Sox6,Bhlhe41,Rbm38,Hdac9</t>
  </si>
  <si>
    <t>10_Member</t>
  </si>
  <si>
    <t>13388,14180,15902,18019,20679,79362</t>
  </si>
  <si>
    <t>Dll1,Fgf9,Id2,Nfatc2,Sox6,Bhlhe41</t>
  </si>
  <si>
    <t>GO:0051147</t>
  </si>
  <si>
    <t>regulation of muscle cell differentiation</t>
  </si>
  <si>
    <t>8/150</t>
  </si>
  <si>
    <t>13388,14180,15902,18019,20679,56190,79221,79362</t>
  </si>
  <si>
    <t>Dll1,Fgf9,Id2,Nfatc2,Sox6,Rbm38,Hdac9,Bhlhe41</t>
  </si>
  <si>
    <t>GO:0051153</t>
  </si>
  <si>
    <t>regulation of striated muscle cell differentiation</t>
  </si>
  <si>
    <t>5/104</t>
  </si>
  <si>
    <t>13388,20679,56190,79221,79362</t>
  </si>
  <si>
    <t>Dll1,Sox6,Rbm38,Hdac9,Bhlhe41</t>
  </si>
  <si>
    <t>11_Summary</t>
  </si>
  <si>
    <t>GO:0045165</t>
  </si>
  <si>
    <t>cell fate commitment</t>
  </si>
  <si>
    <t>12/287</t>
  </si>
  <si>
    <t>11477,13388,13389,14581,15902,16194,16871,17129,19664,20679,54485,252838,20666,192119</t>
  </si>
  <si>
    <t>Acvr1,Dll1,Dll3,Gfi1,Id2,Il6ra,Lhx3,Smad5,Rbpj,Sox6,Dll4,Tox,Sox11,Dicer1</t>
  </si>
  <si>
    <t>11_Member</t>
  </si>
  <si>
    <t>11477,13388,13389,14581,15902,16194,16871,17129,19664,20679,54485,252838</t>
  </si>
  <si>
    <t>Acvr1,Dll1,Dll3,Gfi1,Id2,Il6ra,Lhx3,Smad5,Rbpj,Sox6,Dll4,Tox</t>
  </si>
  <si>
    <t>GO:0021510</t>
  </si>
  <si>
    <t>spinal cord development</t>
  </si>
  <si>
    <t>6/104</t>
  </si>
  <si>
    <t>13388,16871,20666,20679,54485,192119</t>
  </si>
  <si>
    <t>Dll1,Lhx3,Sox11,Sox6,Dll4,Dicer1</t>
  </si>
  <si>
    <t>GO:0021515</t>
  </si>
  <si>
    <t>cell differentiation in spinal cord</t>
  </si>
  <si>
    <t>4/61</t>
  </si>
  <si>
    <t>16871,20679,54485,192119</t>
  </si>
  <si>
    <t>Lhx3,Sox6,Dll4,Dicer1</t>
  </si>
  <si>
    <t>GO:0001708</t>
  </si>
  <si>
    <t>cell fate specification</t>
  </si>
  <si>
    <t>5/102</t>
  </si>
  <si>
    <t>13388,14581,16871,19664,20679</t>
  </si>
  <si>
    <t>Dll1,Gfi1,Lhx3,Rbpj,Sox6</t>
  </si>
  <si>
    <t>12_Summary</t>
  </si>
  <si>
    <t>GO:0043433</t>
  </si>
  <si>
    <t>negative regulation of DNA-binding transcription factor activity</t>
  </si>
  <si>
    <t>9/167</t>
  </si>
  <si>
    <t>14581,15901,15902,15903,18712,54612,55927,211770,217410,11820,14489,93679</t>
  </si>
  <si>
    <t>Gfi1,Id1,Id2,Id3,Pim1,Sfrp5,Hes6,Trib1,Trib2,App,Mtpn,Trim8</t>
  </si>
  <si>
    <t>12_Member</t>
  </si>
  <si>
    <t>14581,15901,15902,15903,18712,54612,55927,211770,217410</t>
  </si>
  <si>
    <t>Gfi1,Id1,Id2,Id3,Pim1,Sfrp5,Hes6,Trib1,Trib2</t>
  </si>
  <si>
    <t>GO:0051090</t>
  </si>
  <si>
    <t>regulation of DNA-binding transcription factor activity</t>
  </si>
  <si>
    <t>12/424</t>
  </si>
  <si>
    <t>11820,14489,14581,15901,15902,15903,18712,54612,55927,93679,211770,217410</t>
  </si>
  <si>
    <t>App,Mtpn,Gfi1,Id1,Id2,Id3,Pim1,Sfrp5,Hes6,Trim8,Trib1,Trib2</t>
  </si>
  <si>
    <t>13_Summary</t>
  </si>
  <si>
    <t>GO:0040034</t>
  </si>
  <si>
    <t>regulation of development, heterochronic</t>
  </si>
  <si>
    <t>3/13</t>
  </si>
  <si>
    <t>14180,15331,19664,11820,12561,13388,18166,18712,20856,22062,56177,74117,93960,211652,12048,14489,19645,22427,67211,12622,234214</t>
  </si>
  <si>
    <t>Fgf9,Hmgn2,Rbpj,App,Cdh4,Dll1,Npy1r,Pim1,Stc2,Trp73,Olfm1,Actr3,Nkd1,Wwc1,Bcl2l1,Mtpn,Rb1,Wrn,Armc10,Cer1,Sorbs2</t>
  </si>
  <si>
    <t>13_Member</t>
  </si>
  <si>
    <t>14180,15331,19664</t>
  </si>
  <si>
    <t>Fgf9,Hmgn2,Rbpj</t>
  </si>
  <si>
    <t>GO:0048638</t>
  </si>
  <si>
    <t>regulation of developmental growth</t>
  </si>
  <si>
    <t>13/406</t>
  </si>
  <si>
    <t>11820,12561,13388,14180,18166,18712,19664,20856,22062,56177,74117,93960,211652</t>
  </si>
  <si>
    <t>App,Cdh4,Dll1,Fgf9,Npy1r,Pim1,Rbpj,Stc2,Trp73,Olfm1,Actr3,Nkd1,Wwc1</t>
  </si>
  <si>
    <t>GO:0040008</t>
  </si>
  <si>
    <t>regulation of growth</t>
  </si>
  <si>
    <t>18/733</t>
  </si>
  <si>
    <t>11820,12048,12561,13388,14180,14489,18166,18712,19645,19664,20856,22062,22427,56177,67211,74117,93960,211652</t>
  </si>
  <si>
    <t>App,Bcl2l1,Cdh4,Dll1,Fgf9,Mtpn,Npy1r,Pim1,Rb1,Rbpj,Stc2,Trp73,Wrn,Olfm1,Armc10,Actr3,Nkd1,Wwc1</t>
  </si>
  <si>
    <t>GO:0060043</t>
  </si>
  <si>
    <t>regulation of cardiac muscle cell proliferation</t>
  </si>
  <si>
    <t>14180,18712,19664,22062</t>
  </si>
  <si>
    <t>Fgf9,Pim1,Rbpj,Trp73</t>
  </si>
  <si>
    <t>GO:0035265</t>
  </si>
  <si>
    <t>organ growth</t>
  </si>
  <si>
    <t>8/216</t>
  </si>
  <si>
    <t>12622,13388,14180,18712,19664,22062,211652,234214</t>
  </si>
  <si>
    <t>Cer1,Dll1,Fgf9,Pim1,Rbpj,Trp73,Wwc1,Sorbs2</t>
  </si>
  <si>
    <t>GO:0060045</t>
  </si>
  <si>
    <t>positive regulation of cardiac muscle cell proliferation</t>
  </si>
  <si>
    <t>3/29</t>
  </si>
  <si>
    <t>14180,18712,19664</t>
  </si>
  <si>
    <t>Fgf9,Pim1,Rbpj</t>
  </si>
  <si>
    <t>GO:0060038</t>
  </si>
  <si>
    <t>cardiac muscle cell proliferation</t>
  </si>
  <si>
    <t>4/66</t>
  </si>
  <si>
    <t>14_Summary</t>
  </si>
  <si>
    <t>GO:0048537</t>
  </si>
  <si>
    <t>mucosa-associated lymphoid tissue development</t>
  </si>
  <si>
    <t>3/14</t>
  </si>
  <si>
    <t>15902,19885,252838,15901,15903,79362,108099</t>
  </si>
  <si>
    <t>Id2,Rorc,Tox,Id1,Id3,Bhlhe41,Prkag2</t>
  </si>
  <si>
    <t>14_Member</t>
  </si>
  <si>
    <t>15902,19885,252838</t>
  </si>
  <si>
    <t>Id2,Rorc,Tox</t>
  </si>
  <si>
    <t>GO:0048541</t>
  </si>
  <si>
    <t>Peyer's patch development</t>
  </si>
  <si>
    <t>GO:0032922</t>
  </si>
  <si>
    <t>circadian regulation of gene expression</t>
  </si>
  <si>
    <t>5/71</t>
  </si>
  <si>
    <t>15901,15902,15903,19885,79362</t>
  </si>
  <si>
    <t>Id1,Id2,Id3,Rorc,Bhlhe41</t>
  </si>
  <si>
    <t>ko04710</t>
  </si>
  <si>
    <t>Circadian rhythm</t>
  </si>
  <si>
    <t>19885,79362,108099</t>
  </si>
  <si>
    <t>Rorc,Bhlhe41,Prkag2</t>
  </si>
  <si>
    <t>GO:0048535</t>
  </si>
  <si>
    <t>lymph node development</t>
  </si>
  <si>
    <t>3/32</t>
  </si>
  <si>
    <t>mmu04710</t>
  </si>
  <si>
    <t>15_Summary</t>
  </si>
  <si>
    <t>GO:0031529</t>
  </si>
  <si>
    <t>ruffle organization</t>
  </si>
  <si>
    <t>5/57</t>
  </si>
  <si>
    <t>13860,16332,65970,72722,108897,18011,27205,59002,74117,110351,207425,218294,319845,320244,382406,382571,11820,12162,12396,12561,14581,15901,17196,20614,252838</t>
  </si>
  <si>
    <t>Eps8,Inppl1,Lima1,Fam98a,Aif1l,Neurl1a,Podxl,Wrap73,Actr3,Rap1gap,Wdr11,Cdc14b,Bbs9,Ttll5,Poc1b,Kcnf1,App,Bmp7,Cbfa2t2,Cdh4,Gfi1,Id1,Mbp,Snap25,Tox</t>
  </si>
  <si>
    <t>15_Member</t>
  </si>
  <si>
    <t>13860,16332,65970,72722,108897</t>
  </si>
  <si>
    <t>Eps8,Inppl1,Lima1,Fam98a,Aif1l</t>
  </si>
  <si>
    <t>GO:0097178</t>
  </si>
  <si>
    <t>ruffle assembly</t>
  </si>
  <si>
    <t>4/45</t>
  </si>
  <si>
    <t>13860,16332,72722,108897</t>
  </si>
  <si>
    <t>Eps8,Inppl1,Fam98a,Aif1l</t>
  </si>
  <si>
    <t>GO:0120031</t>
  </si>
  <si>
    <t>plasma membrane bounded cell projection assembly</t>
  </si>
  <si>
    <t>15/547</t>
  </si>
  <si>
    <t>13860,16332,18011,27205,59002,72722,74117,108897,110351,207425,218294,319845,320244,382406,382571</t>
  </si>
  <si>
    <t>Eps8,Inppl1,Neurl1a,Podxl,Wrap73,Fam98a,Actr3,Aif1l,Rap1gap,Wdr11,Cdc14b,Bbs9,Ttll5,Poc1b,Kcnf1</t>
  </si>
  <si>
    <t>GO:0030031</t>
  </si>
  <si>
    <t>cell projection assembly</t>
  </si>
  <si>
    <t>15/562</t>
  </si>
  <si>
    <t>GO:0120035</t>
  </si>
  <si>
    <t>regulation of plasma membrane bounded cell projection organization</t>
  </si>
  <si>
    <t>17/738</t>
  </si>
  <si>
    <t>11820,12162,12396,12561,13860,14581,15901,16332,17196,18011,20614,27205,59002,72722,74117,110351,252838</t>
  </si>
  <si>
    <t>App,Bmp7,Cbfa2t2,Cdh4,Eps8,Gfi1,Id1,Inppl1,Mbp,Neurl1a,Snap25,Podxl,Wrap73,Fam98a,Actr3,Rap1gap,Tox</t>
  </si>
  <si>
    <t>GO:0031344</t>
  </si>
  <si>
    <t>regulation of cell projection organization</t>
  </si>
  <si>
    <t>17/754</t>
  </si>
  <si>
    <t>GO:0120032</t>
  </si>
  <si>
    <t>regulation of plasma membrane bounded cell projection assembly</t>
  </si>
  <si>
    <t>7/199</t>
  </si>
  <si>
    <t>13860,18011,27205,59002,72722,74117,110351</t>
  </si>
  <si>
    <t>Eps8,Neurl1a,Podxl,Wrap73,Fam98a,Actr3,Rap1gap</t>
  </si>
  <si>
    <t>GO:0060491</t>
  </si>
  <si>
    <t>regulation of cell projection assembly</t>
  </si>
  <si>
    <t>16_Summary</t>
  </si>
  <si>
    <t>GO:0002040</t>
  </si>
  <si>
    <t>sprouting angiogenesis</t>
  </si>
  <si>
    <t>7/124</t>
  </si>
  <si>
    <t>13388,14343,21687,54485,79221,228852,242705,11477,14180,15901,17129,19664,21413,192119,12162,12310,16194,18019,15902,19645,20666,99296,110351</t>
  </si>
  <si>
    <t>Dll1,Fut1,Tek,Dll4,Hdac9,Ppp1r16b,E2f2,Acvr1,Fgf9,Id1,Smad5,Rbpj,Tcf4,Dicer1,Bmp7,Calca,Il6ra,Nfatc2,Id2,Rb1,Sox11,Hrh3,Rap1gap</t>
  </si>
  <si>
    <t>16_Member</t>
  </si>
  <si>
    <t>13388,14343,21687,54485,79221,228852,242705</t>
  </si>
  <si>
    <t>Dll1,Fut1,Tek,Dll4,Hdac9,Ppp1r16b,E2f2</t>
  </si>
  <si>
    <t>GO:1903670</t>
  </si>
  <si>
    <t>regulation of sprouting angiogenesis</t>
  </si>
  <si>
    <t>4/39</t>
  </si>
  <si>
    <t>13388,14343,228852,242705</t>
  </si>
  <si>
    <t>Dll1,Fut1,Ppp1r16b,E2f2</t>
  </si>
  <si>
    <t>GO:0001525</t>
  </si>
  <si>
    <t>angiogenesis</t>
  </si>
  <si>
    <t>14/545</t>
  </si>
  <si>
    <t>11477,13388,14180,14343,15901,17129,19664,21413,21687,54485,79221,192119,228852,242705</t>
  </si>
  <si>
    <t>Acvr1,Dll1,Fgf9,Fut1,Id1,Smad5,Rbpj,Tcf4,Tek,Dll4,Hdac9,Dicer1,Ppp1r16b,E2f2</t>
  </si>
  <si>
    <t>GO:0001944</t>
  </si>
  <si>
    <t>vasculature development</t>
  </si>
  <si>
    <t>18/792</t>
  </si>
  <si>
    <t>11477,12162,12310,13388,14180,14343,15901,16194,17129,18019,19664,21413,21687,54485,79221,192119,228852,242705</t>
  </si>
  <si>
    <t>Acvr1,Bmp7,Calca,Dll1,Fgf9,Fut1,Id1,Il6ra,Smad5,Nfatc2,Rbpj,Tcf4,Tek,Dll4,Hdac9,Dicer1,Ppp1r16b,E2f2</t>
  </si>
  <si>
    <t>GO:0050673</t>
  </si>
  <si>
    <t>epithelial cell proliferation</t>
  </si>
  <si>
    <t>12/471</t>
  </si>
  <si>
    <t>12310,14180,14343,15901,15902,19645,20666,21687,54485,99296,110351,228852</t>
  </si>
  <si>
    <t>Calca,Fgf9,Fut1,Id1,Id2,Rb1,Sox11,Tek,Dll4,Hrh3,Rap1gap,Ppp1r16b</t>
  </si>
  <si>
    <t>17_Summary</t>
  </si>
  <si>
    <t>GO:1901722</t>
  </si>
  <si>
    <t>regulation of cell proliferation involved in kidney development</t>
  </si>
  <si>
    <t>3/16</t>
  </si>
  <si>
    <t>12162,16194,83557,19664,21687,54485</t>
  </si>
  <si>
    <t>Bmp7,Il6ra,Lin28a,Rbpj,Tek,Dll4</t>
  </si>
  <si>
    <t>17_Member</t>
  </si>
  <si>
    <t>12162,16194,83557</t>
  </si>
  <si>
    <t>Bmp7,Il6ra,Lin28a</t>
  </si>
  <si>
    <t>GO:0061384</t>
  </si>
  <si>
    <t>heart trabecula morphogenesis</t>
  </si>
  <si>
    <t>4/37</t>
  </si>
  <si>
    <t>12162,19664,21687,54485</t>
  </si>
  <si>
    <t>Bmp7,Rbpj,Tek,Dll4</t>
  </si>
  <si>
    <t>GO:0072111</t>
  </si>
  <si>
    <t>cell proliferation involved in kidney development</t>
  </si>
  <si>
    <t>3/22</t>
  </si>
  <si>
    <t>GO:0072012</t>
  </si>
  <si>
    <t>glomerulus vasculature development</t>
  </si>
  <si>
    <t>3/26</t>
  </si>
  <si>
    <t>12162,16194,21687</t>
  </si>
  <si>
    <t>Bmp7,Il6ra,Tek</t>
  </si>
  <si>
    <t>GO:0061383</t>
  </si>
  <si>
    <t>trabecula morphogenesis</t>
  </si>
  <si>
    <t>GO:0061437</t>
  </si>
  <si>
    <t>renal system vasculature development</t>
  </si>
  <si>
    <t>3/27</t>
  </si>
  <si>
    <t>GO:0061440</t>
  </si>
  <si>
    <t>kidney vasculature development</t>
  </si>
  <si>
    <t>18_Summary</t>
  </si>
  <si>
    <t>GO:0097284</t>
  </si>
  <si>
    <t>hepatocyte apoptotic process</t>
  </si>
  <si>
    <t>3/19</t>
  </si>
  <si>
    <t>12048,16691,19645,21687,70551,242705</t>
  </si>
  <si>
    <t>Bcl2l1,Krt8,Rb1,Tek,Tmtc4,E2f2</t>
  </si>
  <si>
    <t>18_Member</t>
  </si>
  <si>
    <t>12048,16691,19645</t>
  </si>
  <si>
    <t>Bcl2l1,Krt8,Rb1</t>
  </si>
  <si>
    <t>GO:1904019</t>
  </si>
  <si>
    <t>epithelial cell apoptotic process</t>
  </si>
  <si>
    <t>6/119</t>
  </si>
  <si>
    <t>19_Summary</t>
  </si>
  <si>
    <t>ko05224</t>
  </si>
  <si>
    <t>Breast cancer</t>
  </si>
  <si>
    <t>7/144</t>
  </si>
  <si>
    <t>13388,13389,14169,14180,19645,54485,242705</t>
  </si>
  <si>
    <t>Dll1,Dll3,Fgf14,Fgf9,Rb1,Dll4,E2f2</t>
  </si>
  <si>
    <t>19_Member</t>
  </si>
  <si>
    <t>mmu05224</t>
  </si>
  <si>
    <t>7/159</t>
  </si>
  <si>
    <t>ko01522</t>
  </si>
  <si>
    <t>Endocrine resistance</t>
  </si>
  <si>
    <t>5/93</t>
  </si>
  <si>
    <t>13388,13389,19645,54485,242705</t>
  </si>
  <si>
    <t>Dll1,Dll3,Rb1,Dll4,E2f2</t>
  </si>
  <si>
    <t>mmu01522</t>
  </si>
  <si>
    <t>ko05218</t>
  </si>
  <si>
    <t>Melanoma</t>
  </si>
  <si>
    <t>4/69</t>
  </si>
  <si>
    <t>14169,14180,19645,242705</t>
  </si>
  <si>
    <t>Fgf14,Fgf9,Rb1,E2f2</t>
  </si>
  <si>
    <t>20_Summary</t>
  </si>
  <si>
    <t>GO:0006110</t>
  </si>
  <si>
    <t>regulation of glycolytic process</t>
  </si>
  <si>
    <t>4/47</t>
  </si>
  <si>
    <t>11820,12398,74747,108099,12162,12048,11477,69719,22169</t>
  </si>
  <si>
    <t>App,Cbfa2t3,Ddit4,Prkag2,Bmp7,Bcl2l1,Acvr1,Cad,Cmpk2</t>
  </si>
  <si>
    <t>20_Member</t>
  </si>
  <si>
    <t>11820,12398,74747,108099</t>
  </si>
  <si>
    <t>App,Cbfa2t3,Ddit4,Prkag2</t>
  </si>
  <si>
    <t>GO:0010799</t>
  </si>
  <si>
    <t>regulation of peptidyl-threonine phosphorylation</t>
  </si>
  <si>
    <t>11820,12162,74747,108099</t>
  </si>
  <si>
    <t>App,Bmp7,Ddit4,Prkag2</t>
  </si>
  <si>
    <t>GO:1900542</t>
  </si>
  <si>
    <t>regulation of purine nucleotide metabolic process</t>
  </si>
  <si>
    <t>5/81</t>
  </si>
  <si>
    <t>11820,12048,12398,74747,108099</t>
  </si>
  <si>
    <t>App,Bcl2l1,Cbfa2t3,Ddit4,Prkag2</t>
  </si>
  <si>
    <t>GO:0006140</t>
  </si>
  <si>
    <t>regulation of nucleotide metabolic process</t>
  </si>
  <si>
    <t>5/82</t>
  </si>
  <si>
    <t>GO:0018107</t>
  </si>
  <si>
    <t>peptidyl-threonine phosphorylation</t>
  </si>
  <si>
    <t>6/120</t>
  </si>
  <si>
    <t>11477,11820,12162,69719,74747,108099</t>
  </si>
  <si>
    <t>Acvr1,App,Bmp7,Cad,Ddit4,Prkag2</t>
  </si>
  <si>
    <t>GO:0018210</t>
  </si>
  <si>
    <t>peptidyl-threonine modification</t>
  </si>
  <si>
    <t>6/128</t>
  </si>
  <si>
    <t>GO:1903578</t>
  </si>
  <si>
    <t>regulation of ATP metabolic process</t>
  </si>
  <si>
    <t>5/91</t>
  </si>
  <si>
    <t>GO:0043470</t>
  </si>
  <si>
    <t>regulation of carbohydrate catabolic process</t>
  </si>
  <si>
    <t>GO:0010800</t>
  </si>
  <si>
    <t>positive regulation of peptidyl-threonine phosphorylation</t>
  </si>
  <si>
    <t>11820,12162,108099</t>
  </si>
  <si>
    <t>App,Bmp7,Prkag2</t>
  </si>
  <si>
    <t>GO:0006165</t>
  </si>
  <si>
    <t>nucleoside diphosphate phosphorylation</t>
  </si>
  <si>
    <t>5/108</t>
  </si>
  <si>
    <t>11820,12398,22169,74747,108099</t>
  </si>
  <si>
    <t>App,Cbfa2t3,Cmpk2,Ddit4,Prkag2</t>
  </si>
  <si>
    <t>GO:0046939</t>
  </si>
  <si>
    <t>nucleotide phosphorylation</t>
  </si>
  <si>
    <t>5/111</t>
  </si>
  <si>
    <t>Top 5 Summary groups for each GO are plotted as bar graphs in Supplementary Figure 4G.</t>
  </si>
  <si>
    <t xml:space="preserve">Log(q-value) is adjusted p-value for multiple-testing in log base 10. Hypergeometric test with Benjamini-Hochberg corrections. </t>
  </si>
  <si>
    <t>Supplementary Data 8: Gene Ontology (GO) analysis of common ASCL1 targets identified by shAscl1 #1 and #2 by Metascape.</t>
  </si>
  <si>
    <t>See Supplementary Data 7 for the list of genes provided for G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80CFB-C514-4C7B-A146-1F467E15A88A}">
  <sheetPr>
    <tabColor rgb="FFDDDDFF"/>
  </sheetPr>
  <dimension ref="A1:I9"/>
  <sheetViews>
    <sheetView tabSelected="1" workbookViewId="0">
      <selection activeCell="N14" sqref="N14"/>
    </sheetView>
  </sheetViews>
  <sheetFormatPr baseColWidth="10" defaultColWidth="8.83203125" defaultRowHeight="19" x14ac:dyDescent="0.25"/>
  <cols>
    <col min="1" max="16384" width="8.83203125" style="1"/>
  </cols>
  <sheetData>
    <row r="1" spans="1:9" x14ac:dyDescent="0.25">
      <c r="A1" s="6" t="s">
        <v>1007</v>
      </c>
    </row>
    <row r="3" spans="1:9" x14ac:dyDescent="0.25">
      <c r="B3" s="1" t="s">
        <v>1008</v>
      </c>
    </row>
    <row r="4" spans="1:9" x14ac:dyDescent="0.25">
      <c r="B4" s="1" t="s">
        <v>0</v>
      </c>
    </row>
    <row r="5" spans="1:9" x14ac:dyDescent="0.25">
      <c r="B5" s="1" t="s">
        <v>1</v>
      </c>
    </row>
    <row r="6" spans="1:9" x14ac:dyDescent="0.25">
      <c r="B6" s="1" t="s">
        <v>1005</v>
      </c>
    </row>
    <row r="7" spans="1:9" x14ac:dyDescent="0.25">
      <c r="B7" s="1" t="s">
        <v>1006</v>
      </c>
    </row>
    <row r="8" spans="1:9" x14ac:dyDescent="0.25">
      <c r="B8" s="2" t="s">
        <v>2</v>
      </c>
      <c r="C8"/>
      <c r="D8"/>
      <c r="E8"/>
      <c r="F8"/>
      <c r="G8"/>
      <c r="H8"/>
      <c r="I8"/>
    </row>
    <row r="9" spans="1:9" x14ac:dyDescent="0.25">
      <c r="B9" s="2"/>
      <c r="C9"/>
      <c r="D9"/>
      <c r="E9"/>
      <c r="F9"/>
      <c r="G9"/>
      <c r="H9"/>
      <c r="I9"/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5D557-4F19-4585-AE86-01879F82B619}">
  <sheetPr>
    <tabColor rgb="FFDDDDFF"/>
  </sheetPr>
  <dimension ref="A1:I227"/>
  <sheetViews>
    <sheetView workbookViewId="0">
      <selection activeCell="P25" sqref="P25"/>
    </sheetView>
  </sheetViews>
  <sheetFormatPr baseColWidth="10" defaultColWidth="8.83203125" defaultRowHeight="15" x14ac:dyDescent="0.2"/>
  <cols>
    <col min="2" max="2" width="26.83203125" customWidth="1"/>
  </cols>
  <sheetData>
    <row r="1" spans="1:9" x14ac:dyDescent="0.2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</row>
    <row r="2" spans="1:9" x14ac:dyDescent="0.2">
      <c r="A2" t="s">
        <v>12</v>
      </c>
      <c r="B2" t="s">
        <v>13</v>
      </c>
      <c r="C2" t="s">
        <v>14</v>
      </c>
      <c r="D2" t="s">
        <v>15</v>
      </c>
      <c r="E2" s="4">
        <v>-7.5800603652999996</v>
      </c>
      <c r="F2" s="5">
        <v>-3.3644968664000001</v>
      </c>
      <c r="G2" t="s">
        <v>16</v>
      </c>
      <c r="H2" t="s">
        <v>17</v>
      </c>
      <c r="I2" t="s">
        <v>18</v>
      </c>
    </row>
    <row r="3" spans="1:9" x14ac:dyDescent="0.2">
      <c r="A3" t="s">
        <v>19</v>
      </c>
      <c r="B3" t="s">
        <v>13</v>
      </c>
      <c r="C3" t="s">
        <v>14</v>
      </c>
      <c r="D3" t="s">
        <v>15</v>
      </c>
      <c r="E3" s="4">
        <v>-7.5800603652999996</v>
      </c>
      <c r="F3" s="5">
        <v>-3.3644968664000001</v>
      </c>
      <c r="G3" t="s">
        <v>16</v>
      </c>
      <c r="H3" t="s">
        <v>20</v>
      </c>
      <c r="I3" t="s">
        <v>21</v>
      </c>
    </row>
    <row r="4" spans="1:9" x14ac:dyDescent="0.2">
      <c r="A4" t="s">
        <v>19</v>
      </c>
      <c r="B4" t="s">
        <v>13</v>
      </c>
      <c r="C4" t="s">
        <v>22</v>
      </c>
      <c r="D4" t="s">
        <v>23</v>
      </c>
      <c r="E4" s="4">
        <v>-7.0909885089999998</v>
      </c>
      <c r="F4" s="5">
        <v>-3.3644968664000001</v>
      </c>
      <c r="G4" t="s">
        <v>24</v>
      </c>
      <c r="H4" t="s">
        <v>25</v>
      </c>
      <c r="I4" t="s">
        <v>26</v>
      </c>
    </row>
    <row r="5" spans="1:9" x14ac:dyDescent="0.2">
      <c r="A5" t="s">
        <v>19</v>
      </c>
      <c r="B5" t="s">
        <v>13</v>
      </c>
      <c r="C5" t="s">
        <v>27</v>
      </c>
      <c r="D5" t="s">
        <v>28</v>
      </c>
      <c r="E5" s="4">
        <v>-6.7986765442000001</v>
      </c>
      <c r="F5" s="5">
        <v>-3.2156138629000002</v>
      </c>
      <c r="G5" t="s">
        <v>29</v>
      </c>
      <c r="H5" t="s">
        <v>30</v>
      </c>
      <c r="I5" t="s">
        <v>31</v>
      </c>
    </row>
    <row r="6" spans="1:9" x14ac:dyDescent="0.2">
      <c r="A6" t="s">
        <v>19</v>
      </c>
      <c r="B6" t="s">
        <v>32</v>
      </c>
      <c r="C6" t="s">
        <v>33</v>
      </c>
      <c r="D6" t="s">
        <v>34</v>
      </c>
      <c r="E6" s="4">
        <v>-6.5662905414999999</v>
      </c>
      <c r="F6" s="5">
        <v>-3.0624091063000001</v>
      </c>
      <c r="G6" t="s">
        <v>35</v>
      </c>
      <c r="H6" t="s">
        <v>36</v>
      </c>
      <c r="I6" t="s">
        <v>37</v>
      </c>
    </row>
    <row r="7" spans="1:9" x14ac:dyDescent="0.2">
      <c r="A7" t="s">
        <v>19</v>
      </c>
      <c r="B7" t="s">
        <v>13</v>
      </c>
      <c r="C7" t="s">
        <v>38</v>
      </c>
      <c r="D7" t="s">
        <v>39</v>
      </c>
      <c r="E7" s="4">
        <v>-5.2177431934999996</v>
      </c>
      <c r="F7" s="5">
        <v>-2.1398304905000001</v>
      </c>
      <c r="G7" t="s">
        <v>40</v>
      </c>
      <c r="H7" t="s">
        <v>41</v>
      </c>
      <c r="I7" t="s">
        <v>42</v>
      </c>
    </row>
    <row r="8" spans="1:9" x14ac:dyDescent="0.2">
      <c r="A8" t="s">
        <v>19</v>
      </c>
      <c r="B8" t="s">
        <v>32</v>
      </c>
      <c r="C8" t="s">
        <v>43</v>
      </c>
      <c r="D8" t="s">
        <v>15</v>
      </c>
      <c r="E8" s="4">
        <v>-4.8449557223999999</v>
      </c>
      <c r="F8" s="5">
        <v>-1.8416766377</v>
      </c>
      <c r="G8" t="s">
        <v>44</v>
      </c>
      <c r="H8" t="s">
        <v>45</v>
      </c>
      <c r="I8" t="s">
        <v>46</v>
      </c>
    </row>
    <row r="9" spans="1:9" x14ac:dyDescent="0.2">
      <c r="A9" t="s">
        <v>19</v>
      </c>
      <c r="B9" t="s">
        <v>47</v>
      </c>
      <c r="C9" t="s">
        <v>48</v>
      </c>
      <c r="D9" t="s">
        <v>15</v>
      </c>
      <c r="E9" s="4">
        <v>-4.6834908795999999</v>
      </c>
      <c r="F9" s="5">
        <v>-1.7827130146000001</v>
      </c>
      <c r="G9" t="s">
        <v>49</v>
      </c>
      <c r="H9" t="s">
        <v>45</v>
      </c>
      <c r="I9" t="s">
        <v>46</v>
      </c>
    </row>
    <row r="10" spans="1:9" x14ac:dyDescent="0.2">
      <c r="A10" t="s">
        <v>19</v>
      </c>
      <c r="B10" t="s">
        <v>47</v>
      </c>
      <c r="C10" t="s">
        <v>50</v>
      </c>
      <c r="D10" t="s">
        <v>15</v>
      </c>
      <c r="E10" s="4">
        <v>-4.6834908795999999</v>
      </c>
      <c r="F10" s="5">
        <v>-1.7827130146000001</v>
      </c>
      <c r="G10" t="s">
        <v>49</v>
      </c>
      <c r="H10" t="s">
        <v>45</v>
      </c>
      <c r="I10" t="s">
        <v>46</v>
      </c>
    </row>
    <row r="11" spans="1:9" x14ac:dyDescent="0.2">
      <c r="A11" t="s">
        <v>19</v>
      </c>
      <c r="B11" t="s">
        <v>13</v>
      </c>
      <c r="C11" t="s">
        <v>51</v>
      </c>
      <c r="D11" t="s">
        <v>52</v>
      </c>
      <c r="E11" s="4">
        <v>-4.2869316975</v>
      </c>
      <c r="F11" s="5">
        <v>-1.5234129517999999</v>
      </c>
      <c r="G11" t="s">
        <v>53</v>
      </c>
      <c r="H11" t="s">
        <v>54</v>
      </c>
      <c r="I11" t="s">
        <v>55</v>
      </c>
    </row>
    <row r="12" spans="1:9" x14ac:dyDescent="0.2">
      <c r="A12" t="s">
        <v>19</v>
      </c>
      <c r="B12" t="s">
        <v>32</v>
      </c>
      <c r="C12" t="s">
        <v>56</v>
      </c>
      <c r="D12" t="s">
        <v>57</v>
      </c>
      <c r="E12" s="4">
        <v>-4.2687455938000003</v>
      </c>
      <c r="F12" s="5">
        <v>-1.5181918252</v>
      </c>
      <c r="G12" t="s">
        <v>58</v>
      </c>
      <c r="H12" t="s">
        <v>59</v>
      </c>
      <c r="I12" t="s">
        <v>60</v>
      </c>
    </row>
    <row r="13" spans="1:9" x14ac:dyDescent="0.2">
      <c r="A13" t="s">
        <v>19</v>
      </c>
      <c r="B13" t="s">
        <v>13</v>
      </c>
      <c r="C13" t="s">
        <v>61</v>
      </c>
      <c r="D13" t="s">
        <v>62</v>
      </c>
      <c r="E13" s="4">
        <v>-3.8264975806999999</v>
      </c>
      <c r="F13" s="5">
        <v>-1.2520350711999999</v>
      </c>
      <c r="G13" t="s">
        <v>63</v>
      </c>
      <c r="H13" t="s">
        <v>64</v>
      </c>
      <c r="I13" t="s">
        <v>65</v>
      </c>
    </row>
    <row r="14" spans="1:9" x14ac:dyDescent="0.2">
      <c r="A14" t="s">
        <v>19</v>
      </c>
      <c r="B14" t="s">
        <v>13</v>
      </c>
      <c r="C14" t="s">
        <v>66</v>
      </c>
      <c r="D14" t="s">
        <v>67</v>
      </c>
      <c r="E14" s="4">
        <v>-3.7629967712000001</v>
      </c>
      <c r="F14" s="5">
        <v>-1.2052399551999999</v>
      </c>
      <c r="G14" t="s">
        <v>68</v>
      </c>
      <c r="H14" t="s">
        <v>69</v>
      </c>
      <c r="I14" t="s">
        <v>70</v>
      </c>
    </row>
    <row r="15" spans="1:9" x14ac:dyDescent="0.2">
      <c r="A15" t="s">
        <v>19</v>
      </c>
      <c r="B15" t="s">
        <v>13</v>
      </c>
      <c r="C15" t="s">
        <v>71</v>
      </c>
      <c r="D15" t="s">
        <v>72</v>
      </c>
      <c r="E15" s="4">
        <v>-3.5420138840000002</v>
      </c>
      <c r="F15" s="5">
        <v>-1.0381324488000001</v>
      </c>
      <c r="G15" t="s">
        <v>73</v>
      </c>
      <c r="H15" t="s">
        <v>74</v>
      </c>
      <c r="I15" t="s">
        <v>75</v>
      </c>
    </row>
    <row r="16" spans="1:9" x14ac:dyDescent="0.2">
      <c r="A16" t="s">
        <v>19</v>
      </c>
      <c r="B16" t="s">
        <v>13</v>
      </c>
      <c r="C16" t="s">
        <v>76</v>
      </c>
      <c r="D16" t="s">
        <v>77</v>
      </c>
      <c r="E16" s="4">
        <v>-3.3540850948999998</v>
      </c>
      <c r="F16" s="5">
        <v>-0.91715044940000001</v>
      </c>
      <c r="G16" t="s">
        <v>78</v>
      </c>
      <c r="H16" t="s">
        <v>79</v>
      </c>
      <c r="I16" t="s">
        <v>80</v>
      </c>
    </row>
    <row r="17" spans="1:9" x14ac:dyDescent="0.2">
      <c r="A17" t="s">
        <v>19</v>
      </c>
      <c r="B17" t="s">
        <v>13</v>
      </c>
      <c r="C17" t="s">
        <v>81</v>
      </c>
      <c r="D17" t="s">
        <v>82</v>
      </c>
      <c r="E17" s="4">
        <v>-2.9602062845999999</v>
      </c>
      <c r="F17" s="5">
        <v>-0.66044483200000004</v>
      </c>
      <c r="G17" t="s">
        <v>83</v>
      </c>
      <c r="H17" t="s">
        <v>54</v>
      </c>
      <c r="I17" t="s">
        <v>55</v>
      </c>
    </row>
    <row r="18" spans="1:9" x14ac:dyDescent="0.2">
      <c r="A18" t="s">
        <v>19</v>
      </c>
      <c r="B18" t="s">
        <v>13</v>
      </c>
      <c r="C18" t="s">
        <v>84</v>
      </c>
      <c r="D18" t="s">
        <v>85</v>
      </c>
      <c r="E18" s="4">
        <v>-2.7978584653</v>
      </c>
      <c r="F18" s="5">
        <v>-0.53285911900000005</v>
      </c>
      <c r="G18" t="s">
        <v>86</v>
      </c>
      <c r="H18" t="s">
        <v>87</v>
      </c>
      <c r="I18" t="s">
        <v>88</v>
      </c>
    </row>
    <row r="19" spans="1:9" x14ac:dyDescent="0.2">
      <c r="A19" t="s">
        <v>19</v>
      </c>
      <c r="B19" t="s">
        <v>13</v>
      </c>
      <c r="C19" t="s">
        <v>89</v>
      </c>
      <c r="D19" t="s">
        <v>90</v>
      </c>
      <c r="E19" s="4">
        <v>-2.7512711979</v>
      </c>
      <c r="F19" s="5">
        <v>-0.50217452809999996</v>
      </c>
      <c r="G19" t="s">
        <v>91</v>
      </c>
      <c r="H19" t="s">
        <v>92</v>
      </c>
      <c r="I19" t="s">
        <v>93</v>
      </c>
    </row>
    <row r="20" spans="1:9" x14ac:dyDescent="0.2">
      <c r="A20" t="s">
        <v>19</v>
      </c>
      <c r="B20" t="s">
        <v>47</v>
      </c>
      <c r="C20" t="s">
        <v>94</v>
      </c>
      <c r="D20" t="s">
        <v>95</v>
      </c>
      <c r="E20" s="4">
        <v>-2.4691576241000002</v>
      </c>
      <c r="F20" s="5">
        <v>-0.3332529742</v>
      </c>
      <c r="G20" t="s">
        <v>96</v>
      </c>
      <c r="H20" t="s">
        <v>97</v>
      </c>
      <c r="I20" t="s">
        <v>98</v>
      </c>
    </row>
    <row r="21" spans="1:9" x14ac:dyDescent="0.2">
      <c r="A21" t="s">
        <v>19</v>
      </c>
      <c r="B21" t="s">
        <v>47</v>
      </c>
      <c r="C21" t="s">
        <v>99</v>
      </c>
      <c r="D21" t="s">
        <v>95</v>
      </c>
      <c r="E21" s="4">
        <v>-2.4477850324000001</v>
      </c>
      <c r="F21" s="5">
        <v>-0.32136464240000001</v>
      </c>
      <c r="G21" t="s">
        <v>100</v>
      </c>
      <c r="H21" t="s">
        <v>97</v>
      </c>
      <c r="I21" t="s">
        <v>98</v>
      </c>
    </row>
    <row r="22" spans="1:9" x14ac:dyDescent="0.2">
      <c r="A22" t="s">
        <v>19</v>
      </c>
      <c r="B22" t="s">
        <v>13</v>
      </c>
      <c r="C22" t="s">
        <v>101</v>
      </c>
      <c r="D22" t="s">
        <v>102</v>
      </c>
      <c r="E22" s="4">
        <v>-2.4034838161000001</v>
      </c>
      <c r="F22" s="5">
        <v>-0.3032947184</v>
      </c>
      <c r="G22" t="s">
        <v>103</v>
      </c>
      <c r="H22" t="s">
        <v>104</v>
      </c>
      <c r="I22" t="s">
        <v>105</v>
      </c>
    </row>
    <row r="23" spans="1:9" x14ac:dyDescent="0.2">
      <c r="A23" t="s">
        <v>19</v>
      </c>
      <c r="B23" t="s">
        <v>13</v>
      </c>
      <c r="C23" t="s">
        <v>106</v>
      </c>
      <c r="D23" t="s">
        <v>107</v>
      </c>
      <c r="E23" s="4">
        <v>-2.3739775043</v>
      </c>
      <c r="F23" s="5">
        <v>-0.29060190559999999</v>
      </c>
      <c r="G23" t="s">
        <v>108</v>
      </c>
      <c r="H23" t="s">
        <v>109</v>
      </c>
      <c r="I23" t="s">
        <v>110</v>
      </c>
    </row>
    <row r="24" spans="1:9" x14ac:dyDescent="0.2">
      <c r="A24" t="s">
        <v>19</v>
      </c>
      <c r="B24" t="s">
        <v>13</v>
      </c>
      <c r="C24" t="s">
        <v>111</v>
      </c>
      <c r="D24" t="s">
        <v>112</v>
      </c>
      <c r="E24" s="4">
        <v>-2.3180606262999999</v>
      </c>
      <c r="F24" s="5">
        <v>-0.26701650049999998</v>
      </c>
      <c r="G24" t="s">
        <v>113</v>
      </c>
      <c r="H24" t="s">
        <v>114</v>
      </c>
      <c r="I24" t="s">
        <v>115</v>
      </c>
    </row>
    <row r="25" spans="1:9" x14ac:dyDescent="0.2">
      <c r="A25" t="s">
        <v>19</v>
      </c>
      <c r="B25" t="s">
        <v>13</v>
      </c>
      <c r="C25" t="s">
        <v>116</v>
      </c>
      <c r="D25" t="s">
        <v>117</v>
      </c>
      <c r="E25" s="4">
        <v>-2.3076975734</v>
      </c>
      <c r="F25" s="5">
        <v>-0.26701650049999998</v>
      </c>
      <c r="G25" t="s">
        <v>118</v>
      </c>
      <c r="H25" t="s">
        <v>69</v>
      </c>
      <c r="I25" t="s">
        <v>70</v>
      </c>
    </row>
    <row r="26" spans="1:9" x14ac:dyDescent="0.2">
      <c r="A26" t="s">
        <v>19</v>
      </c>
      <c r="B26" t="s">
        <v>13</v>
      </c>
      <c r="C26" t="s">
        <v>119</v>
      </c>
      <c r="D26" t="s">
        <v>120</v>
      </c>
      <c r="E26" s="4">
        <v>-2.2868038886000002</v>
      </c>
      <c r="F26" s="5">
        <v>-0.2527444694</v>
      </c>
      <c r="G26" t="s">
        <v>121</v>
      </c>
      <c r="H26" t="s">
        <v>122</v>
      </c>
      <c r="I26" t="s">
        <v>123</v>
      </c>
    </row>
    <row r="27" spans="1:9" x14ac:dyDescent="0.2">
      <c r="A27" t="s">
        <v>19</v>
      </c>
      <c r="B27" t="s">
        <v>13</v>
      </c>
      <c r="C27" t="s">
        <v>124</v>
      </c>
      <c r="D27" t="s">
        <v>125</v>
      </c>
      <c r="E27" s="4">
        <v>-2.2671740667</v>
      </c>
      <c r="F27" s="5">
        <v>-0.24521499490000001</v>
      </c>
      <c r="G27" t="s">
        <v>126</v>
      </c>
      <c r="H27" t="s">
        <v>127</v>
      </c>
      <c r="I27" t="s">
        <v>128</v>
      </c>
    </row>
    <row r="28" spans="1:9" x14ac:dyDescent="0.2">
      <c r="A28" t="s">
        <v>19</v>
      </c>
      <c r="B28" t="s">
        <v>13</v>
      </c>
      <c r="C28" t="s">
        <v>129</v>
      </c>
      <c r="D28" t="s">
        <v>130</v>
      </c>
      <c r="E28" s="4">
        <v>-2.2321721888999999</v>
      </c>
      <c r="F28" s="5">
        <v>-0.2271007833</v>
      </c>
      <c r="G28" t="s">
        <v>131</v>
      </c>
      <c r="H28" t="s">
        <v>132</v>
      </c>
      <c r="I28" t="s">
        <v>133</v>
      </c>
    </row>
    <row r="29" spans="1:9" x14ac:dyDescent="0.2">
      <c r="A29" t="s">
        <v>19</v>
      </c>
      <c r="B29" t="s">
        <v>13</v>
      </c>
      <c r="C29" t="s">
        <v>134</v>
      </c>
      <c r="D29" t="s">
        <v>135</v>
      </c>
      <c r="E29" s="4">
        <v>-2.2302384574</v>
      </c>
      <c r="F29" s="5">
        <v>-0.2271007833</v>
      </c>
      <c r="G29" t="s">
        <v>136</v>
      </c>
      <c r="H29" t="s">
        <v>137</v>
      </c>
      <c r="I29" t="s">
        <v>138</v>
      </c>
    </row>
    <row r="30" spans="1:9" x14ac:dyDescent="0.2">
      <c r="A30" t="s">
        <v>19</v>
      </c>
      <c r="B30" t="s">
        <v>13</v>
      </c>
      <c r="C30" t="s">
        <v>139</v>
      </c>
      <c r="D30" t="s">
        <v>140</v>
      </c>
      <c r="E30" s="4">
        <v>-2.0194680956000002</v>
      </c>
      <c r="F30" s="5">
        <v>-0.104791331</v>
      </c>
      <c r="G30" t="s">
        <v>141</v>
      </c>
      <c r="H30" t="s">
        <v>69</v>
      </c>
      <c r="I30" t="s">
        <v>70</v>
      </c>
    </row>
    <row r="31" spans="1:9" x14ac:dyDescent="0.2">
      <c r="A31" t="s">
        <v>142</v>
      </c>
      <c r="B31" t="s">
        <v>13</v>
      </c>
      <c r="C31" t="s">
        <v>143</v>
      </c>
      <c r="D31" t="s">
        <v>144</v>
      </c>
      <c r="E31" s="4">
        <v>-7.1416881733000004</v>
      </c>
      <c r="F31" s="5">
        <v>-3.3644968664000001</v>
      </c>
      <c r="G31" t="s">
        <v>145</v>
      </c>
      <c r="H31" t="s">
        <v>146</v>
      </c>
      <c r="I31" t="s">
        <v>147</v>
      </c>
    </row>
    <row r="32" spans="1:9" x14ac:dyDescent="0.2">
      <c r="A32" t="s">
        <v>148</v>
      </c>
      <c r="B32" t="s">
        <v>13</v>
      </c>
      <c r="C32" t="s">
        <v>143</v>
      </c>
      <c r="D32" t="s">
        <v>144</v>
      </c>
      <c r="E32" s="4">
        <v>-7.1416881733000004</v>
      </c>
      <c r="F32" s="5">
        <v>-3.3644968664000001</v>
      </c>
      <c r="G32" t="s">
        <v>145</v>
      </c>
      <c r="H32" t="s">
        <v>149</v>
      </c>
      <c r="I32" t="s">
        <v>150</v>
      </c>
    </row>
    <row r="33" spans="1:9" x14ac:dyDescent="0.2">
      <c r="A33" t="s">
        <v>148</v>
      </c>
      <c r="B33" t="s">
        <v>13</v>
      </c>
      <c r="C33" t="s">
        <v>151</v>
      </c>
      <c r="D33" t="s">
        <v>152</v>
      </c>
      <c r="E33" s="4">
        <v>-7.0444695606999996</v>
      </c>
      <c r="F33" s="5">
        <v>-3.3644968664000001</v>
      </c>
      <c r="G33" t="s">
        <v>153</v>
      </c>
      <c r="H33" t="s">
        <v>154</v>
      </c>
      <c r="I33" t="s">
        <v>155</v>
      </c>
    </row>
    <row r="34" spans="1:9" x14ac:dyDescent="0.2">
      <c r="A34" t="s">
        <v>148</v>
      </c>
      <c r="B34" t="s">
        <v>13</v>
      </c>
      <c r="C34" t="s">
        <v>156</v>
      </c>
      <c r="D34" t="s">
        <v>157</v>
      </c>
      <c r="E34" s="4">
        <v>-6.373196589</v>
      </c>
      <c r="F34" s="5">
        <v>-2.9362619433999999</v>
      </c>
      <c r="G34" t="s">
        <v>158</v>
      </c>
      <c r="H34" t="s">
        <v>159</v>
      </c>
      <c r="I34" t="s">
        <v>160</v>
      </c>
    </row>
    <row r="35" spans="1:9" x14ac:dyDescent="0.2">
      <c r="A35" t="s">
        <v>148</v>
      </c>
      <c r="B35" t="s">
        <v>13</v>
      </c>
      <c r="C35" t="s">
        <v>161</v>
      </c>
      <c r="D35" t="s">
        <v>162</v>
      </c>
      <c r="E35" s="4">
        <v>-5.8531338298</v>
      </c>
      <c r="F35" s="5">
        <v>-2.5711011442</v>
      </c>
      <c r="G35" t="s">
        <v>163</v>
      </c>
      <c r="H35" t="s">
        <v>164</v>
      </c>
      <c r="I35" t="s">
        <v>165</v>
      </c>
    </row>
    <row r="36" spans="1:9" x14ac:dyDescent="0.2">
      <c r="A36" t="s">
        <v>148</v>
      </c>
      <c r="B36" t="s">
        <v>13</v>
      </c>
      <c r="C36" t="s">
        <v>166</v>
      </c>
      <c r="D36" t="s">
        <v>167</v>
      </c>
      <c r="E36" s="4">
        <v>-5.7578858234999997</v>
      </c>
      <c r="F36" s="5">
        <v>-2.5172458231000001</v>
      </c>
      <c r="G36" t="s">
        <v>168</v>
      </c>
      <c r="H36" t="s">
        <v>169</v>
      </c>
      <c r="I36" t="s">
        <v>170</v>
      </c>
    </row>
    <row r="37" spans="1:9" x14ac:dyDescent="0.2">
      <c r="A37" t="s">
        <v>148</v>
      </c>
      <c r="B37" t="s">
        <v>13</v>
      </c>
      <c r="C37" t="s">
        <v>171</v>
      </c>
      <c r="D37" t="s">
        <v>172</v>
      </c>
      <c r="E37" s="4">
        <v>-5.2972427234000001</v>
      </c>
      <c r="F37" s="5">
        <v>-2.1913012968999999</v>
      </c>
      <c r="G37" t="s">
        <v>173</v>
      </c>
      <c r="H37" t="s">
        <v>159</v>
      </c>
      <c r="I37" t="s">
        <v>160</v>
      </c>
    </row>
    <row r="38" spans="1:9" x14ac:dyDescent="0.2">
      <c r="A38" t="s">
        <v>148</v>
      </c>
      <c r="B38" t="s">
        <v>13</v>
      </c>
      <c r="C38" t="s">
        <v>174</v>
      </c>
      <c r="D38" t="s">
        <v>175</v>
      </c>
      <c r="E38" s="4">
        <v>-5.1674414431000004</v>
      </c>
      <c r="F38" s="5">
        <v>-2.1398188648000001</v>
      </c>
      <c r="G38" t="s">
        <v>176</v>
      </c>
      <c r="H38" t="s">
        <v>177</v>
      </c>
      <c r="I38" t="s">
        <v>178</v>
      </c>
    </row>
    <row r="39" spans="1:9" x14ac:dyDescent="0.2">
      <c r="A39" t="s">
        <v>148</v>
      </c>
      <c r="B39" t="s">
        <v>13</v>
      </c>
      <c r="C39" t="s">
        <v>179</v>
      </c>
      <c r="D39" t="s">
        <v>180</v>
      </c>
      <c r="E39" s="4">
        <v>-5.1665790452999998</v>
      </c>
      <c r="F39" s="5">
        <v>-2.1398188648000001</v>
      </c>
      <c r="G39" t="s">
        <v>181</v>
      </c>
      <c r="H39" t="s">
        <v>182</v>
      </c>
      <c r="I39" t="s">
        <v>183</v>
      </c>
    </row>
    <row r="40" spans="1:9" x14ac:dyDescent="0.2">
      <c r="A40" t="s">
        <v>148</v>
      </c>
      <c r="B40" t="s">
        <v>13</v>
      </c>
      <c r="C40" t="s">
        <v>184</v>
      </c>
      <c r="D40" t="s">
        <v>185</v>
      </c>
      <c r="E40" s="4">
        <v>-4.5910151681000002</v>
      </c>
      <c r="F40" s="5">
        <v>-1.7543845102</v>
      </c>
      <c r="G40" t="s">
        <v>186</v>
      </c>
      <c r="H40" t="s">
        <v>187</v>
      </c>
      <c r="I40" t="s">
        <v>188</v>
      </c>
    </row>
    <row r="41" spans="1:9" x14ac:dyDescent="0.2">
      <c r="A41" t="s">
        <v>148</v>
      </c>
      <c r="B41" t="s">
        <v>13</v>
      </c>
      <c r="C41" t="s">
        <v>189</v>
      </c>
      <c r="D41" t="s">
        <v>190</v>
      </c>
      <c r="E41" s="4">
        <v>-4.4849400201999998</v>
      </c>
      <c r="F41" s="5">
        <v>-1.6800285893</v>
      </c>
      <c r="G41" t="s">
        <v>191</v>
      </c>
      <c r="H41" t="s">
        <v>192</v>
      </c>
      <c r="I41" t="s">
        <v>193</v>
      </c>
    </row>
    <row r="42" spans="1:9" x14ac:dyDescent="0.2">
      <c r="A42" t="s">
        <v>148</v>
      </c>
      <c r="B42" t="s">
        <v>13</v>
      </c>
      <c r="C42" t="s">
        <v>194</v>
      </c>
      <c r="D42" t="s">
        <v>195</v>
      </c>
      <c r="E42" s="4">
        <v>-4.3022864619999996</v>
      </c>
      <c r="F42" s="5">
        <v>-1.5234129517999999</v>
      </c>
      <c r="G42" t="s">
        <v>196</v>
      </c>
      <c r="H42" t="s">
        <v>197</v>
      </c>
      <c r="I42" t="s">
        <v>198</v>
      </c>
    </row>
    <row r="43" spans="1:9" x14ac:dyDescent="0.2">
      <c r="A43" t="s">
        <v>148</v>
      </c>
      <c r="B43" t="s">
        <v>13</v>
      </c>
      <c r="C43" t="s">
        <v>199</v>
      </c>
      <c r="D43" t="s">
        <v>200</v>
      </c>
      <c r="E43" s="4">
        <v>-4.2902254037000001</v>
      </c>
      <c r="F43" s="5">
        <v>-1.5234129517999999</v>
      </c>
      <c r="G43" t="s">
        <v>201</v>
      </c>
      <c r="H43" t="s">
        <v>169</v>
      </c>
      <c r="I43" t="s">
        <v>170</v>
      </c>
    </row>
    <row r="44" spans="1:9" x14ac:dyDescent="0.2">
      <c r="A44" t="s">
        <v>148</v>
      </c>
      <c r="B44" t="s">
        <v>13</v>
      </c>
      <c r="C44" t="s">
        <v>202</v>
      </c>
      <c r="D44" t="s">
        <v>203</v>
      </c>
      <c r="E44" s="4">
        <v>-3.9281019747000001</v>
      </c>
      <c r="F44" s="5">
        <v>-1.2858281999000001</v>
      </c>
      <c r="G44" t="s">
        <v>204</v>
      </c>
      <c r="H44" t="s">
        <v>205</v>
      </c>
      <c r="I44" t="s">
        <v>206</v>
      </c>
    </row>
    <row r="45" spans="1:9" x14ac:dyDescent="0.2">
      <c r="A45" t="s">
        <v>148</v>
      </c>
      <c r="B45" t="s">
        <v>13</v>
      </c>
      <c r="C45" t="s">
        <v>207</v>
      </c>
      <c r="D45" t="s">
        <v>208</v>
      </c>
      <c r="E45" s="4">
        <v>-3.9082103669000001</v>
      </c>
      <c r="F45" s="5">
        <v>-1.2793901951</v>
      </c>
      <c r="G45" t="s">
        <v>209</v>
      </c>
      <c r="H45" t="s">
        <v>210</v>
      </c>
      <c r="I45" t="s">
        <v>211</v>
      </c>
    </row>
    <row r="46" spans="1:9" x14ac:dyDescent="0.2">
      <c r="A46" t="s">
        <v>148</v>
      </c>
      <c r="B46" t="s">
        <v>13</v>
      </c>
      <c r="C46" t="s">
        <v>212</v>
      </c>
      <c r="D46" t="s">
        <v>213</v>
      </c>
      <c r="E46" s="4">
        <v>-3.3247390296999999</v>
      </c>
      <c r="F46" s="5">
        <v>-0.90602920419999999</v>
      </c>
      <c r="G46" t="s">
        <v>214</v>
      </c>
      <c r="H46" t="s">
        <v>215</v>
      </c>
      <c r="I46" t="s">
        <v>216</v>
      </c>
    </row>
    <row r="47" spans="1:9" x14ac:dyDescent="0.2">
      <c r="A47" t="s">
        <v>148</v>
      </c>
      <c r="B47" t="s">
        <v>13</v>
      </c>
      <c r="C47" t="s">
        <v>217</v>
      </c>
      <c r="D47" t="s">
        <v>218</v>
      </c>
      <c r="E47" s="4">
        <v>-3.3247390296999999</v>
      </c>
      <c r="F47" s="5">
        <v>-0.90602920419999999</v>
      </c>
      <c r="G47" t="s">
        <v>214</v>
      </c>
      <c r="H47" t="s">
        <v>219</v>
      </c>
      <c r="I47" t="s">
        <v>220</v>
      </c>
    </row>
    <row r="48" spans="1:9" x14ac:dyDescent="0.2">
      <c r="A48" t="s">
        <v>148</v>
      </c>
      <c r="B48" t="s">
        <v>13</v>
      </c>
      <c r="C48" t="s">
        <v>221</v>
      </c>
      <c r="D48" t="s">
        <v>222</v>
      </c>
      <c r="E48" s="4">
        <v>-3.2059623091999998</v>
      </c>
      <c r="F48" s="5">
        <v>-0.82701961059999995</v>
      </c>
      <c r="G48" t="s">
        <v>223</v>
      </c>
      <c r="H48" t="s">
        <v>224</v>
      </c>
      <c r="I48" t="s">
        <v>225</v>
      </c>
    </row>
    <row r="49" spans="1:9" x14ac:dyDescent="0.2">
      <c r="A49" t="s">
        <v>148</v>
      </c>
      <c r="B49" t="s">
        <v>13</v>
      </c>
      <c r="C49" t="s">
        <v>226</v>
      </c>
      <c r="D49" t="s">
        <v>227</v>
      </c>
      <c r="E49" s="4">
        <v>-3.1145337392000001</v>
      </c>
      <c r="F49" s="5">
        <v>-0.75678033960000002</v>
      </c>
      <c r="G49" t="s">
        <v>228</v>
      </c>
      <c r="H49" t="s">
        <v>229</v>
      </c>
      <c r="I49" t="s">
        <v>230</v>
      </c>
    </row>
    <row r="50" spans="1:9" x14ac:dyDescent="0.2">
      <c r="A50" t="s">
        <v>148</v>
      </c>
      <c r="B50" t="s">
        <v>13</v>
      </c>
      <c r="C50" t="s">
        <v>231</v>
      </c>
      <c r="D50" t="s">
        <v>232</v>
      </c>
      <c r="E50" s="4">
        <v>-2.6355909963999999</v>
      </c>
      <c r="F50" s="5">
        <v>-0.4291052722</v>
      </c>
      <c r="G50" t="s">
        <v>233</v>
      </c>
      <c r="H50" t="s">
        <v>234</v>
      </c>
      <c r="I50" t="s">
        <v>235</v>
      </c>
    </row>
    <row r="51" spans="1:9" x14ac:dyDescent="0.2">
      <c r="A51" t="s">
        <v>148</v>
      </c>
      <c r="B51" t="s">
        <v>13</v>
      </c>
      <c r="C51" t="s">
        <v>236</v>
      </c>
      <c r="D51" t="s">
        <v>237</v>
      </c>
      <c r="E51" s="4">
        <v>-2.4261702169000001</v>
      </c>
      <c r="F51" s="5">
        <v>-0.31724106520000001</v>
      </c>
      <c r="G51" t="s">
        <v>238</v>
      </c>
      <c r="H51" t="s">
        <v>239</v>
      </c>
      <c r="I51" t="s">
        <v>240</v>
      </c>
    </row>
    <row r="52" spans="1:9" x14ac:dyDescent="0.2">
      <c r="A52" t="s">
        <v>148</v>
      </c>
      <c r="B52" t="s">
        <v>13</v>
      </c>
      <c r="C52" t="s">
        <v>241</v>
      </c>
      <c r="D52" t="s">
        <v>242</v>
      </c>
      <c r="E52" s="4">
        <v>-2.4261702169000001</v>
      </c>
      <c r="F52" s="5">
        <v>-0.31724106520000001</v>
      </c>
      <c r="G52" t="s">
        <v>238</v>
      </c>
      <c r="H52" t="s">
        <v>243</v>
      </c>
      <c r="I52" t="s">
        <v>244</v>
      </c>
    </row>
    <row r="53" spans="1:9" x14ac:dyDescent="0.2">
      <c r="A53" t="s">
        <v>148</v>
      </c>
      <c r="B53" t="s">
        <v>13</v>
      </c>
      <c r="C53" t="s">
        <v>245</v>
      </c>
      <c r="D53" t="s">
        <v>246</v>
      </c>
      <c r="E53" s="4">
        <v>-2.1186932854</v>
      </c>
      <c r="F53" s="5">
        <v>-0.16299646079999999</v>
      </c>
      <c r="G53" t="s">
        <v>247</v>
      </c>
      <c r="H53" t="s">
        <v>248</v>
      </c>
      <c r="I53" t="s">
        <v>249</v>
      </c>
    </row>
    <row r="54" spans="1:9" x14ac:dyDescent="0.2">
      <c r="A54" t="s">
        <v>148</v>
      </c>
      <c r="B54" t="s">
        <v>13</v>
      </c>
      <c r="C54" t="s">
        <v>250</v>
      </c>
      <c r="D54" t="s">
        <v>251</v>
      </c>
      <c r="E54" s="4">
        <v>-2.1186932854</v>
      </c>
      <c r="F54" s="5">
        <v>-0.16299646079999999</v>
      </c>
      <c r="G54" t="s">
        <v>247</v>
      </c>
      <c r="H54" t="s">
        <v>252</v>
      </c>
      <c r="I54" t="s">
        <v>253</v>
      </c>
    </row>
    <row r="55" spans="1:9" x14ac:dyDescent="0.2">
      <c r="A55" t="s">
        <v>254</v>
      </c>
      <c r="B55" t="s">
        <v>13</v>
      </c>
      <c r="C55" t="s">
        <v>255</v>
      </c>
      <c r="D55" t="s">
        <v>256</v>
      </c>
      <c r="E55" s="4">
        <v>-6.2210972849999999</v>
      </c>
      <c r="F55" s="5">
        <v>-2.8421545863</v>
      </c>
      <c r="G55" t="s">
        <v>257</v>
      </c>
      <c r="H55" t="s">
        <v>258</v>
      </c>
      <c r="I55" t="s">
        <v>259</v>
      </c>
    </row>
    <row r="56" spans="1:9" x14ac:dyDescent="0.2">
      <c r="A56" t="s">
        <v>260</v>
      </c>
      <c r="B56" t="s">
        <v>13</v>
      </c>
      <c r="C56" t="s">
        <v>255</v>
      </c>
      <c r="D56" t="s">
        <v>256</v>
      </c>
      <c r="E56" s="4">
        <v>-6.2210972849999999</v>
      </c>
      <c r="F56" s="5">
        <v>-2.8421545863</v>
      </c>
      <c r="G56" t="s">
        <v>257</v>
      </c>
      <c r="H56" t="s">
        <v>261</v>
      </c>
      <c r="I56" t="s">
        <v>262</v>
      </c>
    </row>
    <row r="57" spans="1:9" x14ac:dyDescent="0.2">
      <c r="A57" t="s">
        <v>260</v>
      </c>
      <c r="B57" t="s">
        <v>13</v>
      </c>
      <c r="C57" t="s">
        <v>263</v>
      </c>
      <c r="D57" t="s">
        <v>264</v>
      </c>
      <c r="E57" s="4">
        <v>-5.9631579459999999</v>
      </c>
      <c r="F57" s="5">
        <v>-2.6353677698000002</v>
      </c>
      <c r="G57" t="s">
        <v>265</v>
      </c>
      <c r="H57" t="s">
        <v>266</v>
      </c>
      <c r="I57" t="s">
        <v>267</v>
      </c>
    </row>
    <row r="58" spans="1:9" x14ac:dyDescent="0.2">
      <c r="A58" t="s">
        <v>260</v>
      </c>
      <c r="B58" t="s">
        <v>13</v>
      </c>
      <c r="C58" t="s">
        <v>268</v>
      </c>
      <c r="D58" t="s">
        <v>269</v>
      </c>
      <c r="E58" s="4">
        <v>-5.6991742443</v>
      </c>
      <c r="F58" s="5">
        <v>-2.4963228047000001</v>
      </c>
      <c r="G58" t="s">
        <v>270</v>
      </c>
      <c r="H58" t="s">
        <v>271</v>
      </c>
      <c r="I58" t="s">
        <v>272</v>
      </c>
    </row>
    <row r="59" spans="1:9" x14ac:dyDescent="0.2">
      <c r="A59" t="s">
        <v>260</v>
      </c>
      <c r="B59" t="s">
        <v>13</v>
      </c>
      <c r="C59" t="s">
        <v>273</v>
      </c>
      <c r="D59" t="s">
        <v>274</v>
      </c>
      <c r="E59" s="4">
        <v>-5.6046035916000001</v>
      </c>
      <c r="F59" s="5">
        <v>-2.4365142582999999</v>
      </c>
      <c r="G59" t="s">
        <v>275</v>
      </c>
      <c r="H59" t="s">
        <v>276</v>
      </c>
      <c r="I59" t="s">
        <v>277</v>
      </c>
    </row>
    <row r="60" spans="1:9" x14ac:dyDescent="0.2">
      <c r="A60" t="s">
        <v>260</v>
      </c>
      <c r="B60" t="s">
        <v>13</v>
      </c>
      <c r="C60" t="s">
        <v>278</v>
      </c>
      <c r="D60" t="s">
        <v>279</v>
      </c>
      <c r="E60" s="4">
        <v>-5.3798591995000002</v>
      </c>
      <c r="F60" s="5">
        <v>-2.2439545496000002</v>
      </c>
      <c r="G60" t="s">
        <v>280</v>
      </c>
      <c r="H60" t="s">
        <v>271</v>
      </c>
      <c r="I60" t="s">
        <v>272</v>
      </c>
    </row>
    <row r="61" spans="1:9" x14ac:dyDescent="0.2">
      <c r="A61" t="s">
        <v>260</v>
      </c>
      <c r="B61" t="s">
        <v>13</v>
      </c>
      <c r="C61" t="s">
        <v>281</v>
      </c>
      <c r="D61" t="s">
        <v>282</v>
      </c>
      <c r="E61" s="4">
        <v>-4.7903454443999998</v>
      </c>
      <c r="F61" s="5">
        <v>-1.8105356172</v>
      </c>
      <c r="G61" t="s">
        <v>283</v>
      </c>
      <c r="H61" t="s">
        <v>284</v>
      </c>
      <c r="I61" t="s">
        <v>285</v>
      </c>
    </row>
    <row r="62" spans="1:9" x14ac:dyDescent="0.2">
      <c r="A62" t="s">
        <v>260</v>
      </c>
      <c r="B62" t="s">
        <v>13</v>
      </c>
      <c r="C62" t="s">
        <v>286</v>
      </c>
      <c r="D62" t="s">
        <v>287</v>
      </c>
      <c r="E62" s="4">
        <v>-4.6022680987999998</v>
      </c>
      <c r="F62" s="5">
        <v>-1.7543845102</v>
      </c>
      <c r="G62" t="s">
        <v>288</v>
      </c>
      <c r="H62" t="s">
        <v>289</v>
      </c>
      <c r="I62" t="s">
        <v>290</v>
      </c>
    </row>
    <row r="63" spans="1:9" x14ac:dyDescent="0.2">
      <c r="A63" t="s">
        <v>260</v>
      </c>
      <c r="B63" t="s">
        <v>13</v>
      </c>
      <c r="C63" t="s">
        <v>291</v>
      </c>
      <c r="D63" t="s">
        <v>292</v>
      </c>
      <c r="E63" s="4">
        <v>-2.9908141827999999</v>
      </c>
      <c r="F63" s="5">
        <v>-0.6772644457</v>
      </c>
      <c r="G63" t="s">
        <v>293</v>
      </c>
      <c r="H63" t="s">
        <v>294</v>
      </c>
      <c r="I63" t="s">
        <v>295</v>
      </c>
    </row>
    <row r="64" spans="1:9" x14ac:dyDescent="0.2">
      <c r="A64" t="s">
        <v>260</v>
      </c>
      <c r="B64" t="s">
        <v>13</v>
      </c>
      <c r="C64" t="s">
        <v>296</v>
      </c>
      <c r="D64" t="s">
        <v>297</v>
      </c>
      <c r="E64" s="4">
        <v>-2.8270222484</v>
      </c>
      <c r="F64" s="5">
        <v>-0.55782678750000003</v>
      </c>
      <c r="G64" t="s">
        <v>298</v>
      </c>
      <c r="H64" t="s">
        <v>299</v>
      </c>
      <c r="I64" t="s">
        <v>300</v>
      </c>
    </row>
    <row r="65" spans="1:9" x14ac:dyDescent="0.2">
      <c r="A65" t="s">
        <v>260</v>
      </c>
      <c r="B65" t="s">
        <v>13</v>
      </c>
      <c r="C65" t="s">
        <v>301</v>
      </c>
      <c r="D65" t="s">
        <v>302</v>
      </c>
      <c r="E65" s="4">
        <v>-2.7517680392999999</v>
      </c>
      <c r="F65" s="5">
        <v>-0.50217452809999996</v>
      </c>
      <c r="G65" t="s">
        <v>303</v>
      </c>
      <c r="H65" t="s">
        <v>304</v>
      </c>
      <c r="I65" t="s">
        <v>305</v>
      </c>
    </row>
    <row r="66" spans="1:9" x14ac:dyDescent="0.2">
      <c r="A66" t="s">
        <v>260</v>
      </c>
      <c r="B66" t="s">
        <v>13</v>
      </c>
      <c r="C66" t="s">
        <v>306</v>
      </c>
      <c r="D66" t="s">
        <v>307</v>
      </c>
      <c r="E66" s="4">
        <v>-2.0319668194</v>
      </c>
      <c r="F66" s="5">
        <v>-0.104791331</v>
      </c>
      <c r="G66" t="s">
        <v>308</v>
      </c>
      <c r="H66" t="s">
        <v>309</v>
      </c>
      <c r="I66" t="s">
        <v>310</v>
      </c>
    </row>
    <row r="67" spans="1:9" x14ac:dyDescent="0.2">
      <c r="A67" t="s">
        <v>260</v>
      </c>
      <c r="B67" t="s">
        <v>13</v>
      </c>
      <c r="C67" t="s">
        <v>311</v>
      </c>
      <c r="D67" t="s">
        <v>312</v>
      </c>
      <c r="E67" s="4">
        <v>-2.0257754229999998</v>
      </c>
      <c r="F67" s="5">
        <v>-0.104791331</v>
      </c>
      <c r="G67" t="s">
        <v>313</v>
      </c>
      <c r="H67" t="s">
        <v>314</v>
      </c>
      <c r="I67" t="s">
        <v>315</v>
      </c>
    </row>
    <row r="68" spans="1:9" x14ac:dyDescent="0.2">
      <c r="A68" t="s">
        <v>316</v>
      </c>
      <c r="B68" t="s">
        <v>317</v>
      </c>
      <c r="C68" t="s">
        <v>318</v>
      </c>
      <c r="D68" t="s">
        <v>319</v>
      </c>
      <c r="E68" s="4">
        <v>-4.7703490081000002</v>
      </c>
      <c r="F68" s="5">
        <v>-1.8105356172</v>
      </c>
      <c r="G68" t="s">
        <v>320</v>
      </c>
      <c r="H68" t="s">
        <v>321</v>
      </c>
      <c r="I68" t="s">
        <v>322</v>
      </c>
    </row>
    <row r="69" spans="1:9" x14ac:dyDescent="0.2">
      <c r="A69" t="s">
        <v>323</v>
      </c>
      <c r="B69" t="s">
        <v>317</v>
      </c>
      <c r="C69" t="s">
        <v>318</v>
      </c>
      <c r="D69" t="s">
        <v>319</v>
      </c>
      <c r="E69" s="4">
        <v>-4.7703490081000002</v>
      </c>
      <c r="F69" s="5">
        <v>-1.8105356172</v>
      </c>
      <c r="G69" t="s">
        <v>320</v>
      </c>
      <c r="H69" t="s">
        <v>324</v>
      </c>
      <c r="I69" t="s">
        <v>325</v>
      </c>
    </row>
    <row r="70" spans="1:9" x14ac:dyDescent="0.2">
      <c r="A70" t="s">
        <v>323</v>
      </c>
      <c r="B70" t="s">
        <v>13</v>
      </c>
      <c r="C70" t="s">
        <v>326</v>
      </c>
      <c r="D70" t="s">
        <v>327</v>
      </c>
      <c r="E70" s="4">
        <v>-4.5892591643999996</v>
      </c>
      <c r="F70" s="5">
        <v>-1.7543845102</v>
      </c>
      <c r="G70" t="s">
        <v>328</v>
      </c>
      <c r="H70" t="s">
        <v>329</v>
      </c>
      <c r="I70" t="s">
        <v>330</v>
      </c>
    </row>
    <row r="71" spans="1:9" x14ac:dyDescent="0.2">
      <c r="A71" t="s">
        <v>323</v>
      </c>
      <c r="B71" t="s">
        <v>13</v>
      </c>
      <c r="C71" t="s">
        <v>331</v>
      </c>
      <c r="D71" t="s">
        <v>332</v>
      </c>
      <c r="E71" s="4">
        <v>-4.2017594485999998</v>
      </c>
      <c r="F71" s="5">
        <v>-1.4637948074</v>
      </c>
      <c r="G71" t="s">
        <v>333</v>
      </c>
      <c r="H71" t="s">
        <v>334</v>
      </c>
      <c r="I71" t="s">
        <v>335</v>
      </c>
    </row>
    <row r="72" spans="1:9" x14ac:dyDescent="0.2">
      <c r="A72" t="s">
        <v>323</v>
      </c>
      <c r="B72" t="s">
        <v>13</v>
      </c>
      <c r="C72" t="s">
        <v>336</v>
      </c>
      <c r="D72" t="s">
        <v>337</v>
      </c>
      <c r="E72" s="4">
        <v>-3.9707902453999999</v>
      </c>
      <c r="F72" s="5">
        <v>-1.3015414165000001</v>
      </c>
      <c r="G72" t="s">
        <v>338</v>
      </c>
      <c r="H72" t="s">
        <v>339</v>
      </c>
      <c r="I72" t="s">
        <v>340</v>
      </c>
    </row>
    <row r="73" spans="1:9" x14ac:dyDescent="0.2">
      <c r="A73" t="s">
        <v>323</v>
      </c>
      <c r="B73" t="s">
        <v>13</v>
      </c>
      <c r="C73" t="s">
        <v>341</v>
      </c>
      <c r="D73" t="s">
        <v>342</v>
      </c>
      <c r="E73" s="4">
        <v>-3.9327362598</v>
      </c>
      <c r="F73" s="5">
        <v>-1.2858281999000001</v>
      </c>
      <c r="G73" t="s">
        <v>343</v>
      </c>
      <c r="H73" t="s">
        <v>329</v>
      </c>
      <c r="I73" t="s">
        <v>330</v>
      </c>
    </row>
    <row r="74" spans="1:9" x14ac:dyDescent="0.2">
      <c r="A74" t="s">
        <v>323</v>
      </c>
      <c r="B74" t="s">
        <v>317</v>
      </c>
      <c r="C74" t="s">
        <v>344</v>
      </c>
      <c r="D74" t="s">
        <v>345</v>
      </c>
      <c r="E74" s="4">
        <v>-3.9244082090000001</v>
      </c>
      <c r="F74" s="5">
        <v>-1.2858281999000001</v>
      </c>
      <c r="G74" t="s">
        <v>346</v>
      </c>
      <c r="H74" t="s">
        <v>347</v>
      </c>
      <c r="I74" t="s">
        <v>348</v>
      </c>
    </row>
    <row r="75" spans="1:9" x14ac:dyDescent="0.2">
      <c r="A75" t="s">
        <v>323</v>
      </c>
      <c r="B75" t="s">
        <v>13</v>
      </c>
      <c r="C75" t="s">
        <v>349</v>
      </c>
      <c r="D75" t="s">
        <v>350</v>
      </c>
      <c r="E75" s="4">
        <v>-3.7719494631999999</v>
      </c>
      <c r="F75" s="5">
        <v>-1.2059201211999999</v>
      </c>
      <c r="G75" t="s">
        <v>351</v>
      </c>
      <c r="H75" t="s">
        <v>352</v>
      </c>
      <c r="I75" t="s">
        <v>353</v>
      </c>
    </row>
    <row r="76" spans="1:9" x14ac:dyDescent="0.2">
      <c r="A76" t="s">
        <v>323</v>
      </c>
      <c r="B76" t="s">
        <v>13</v>
      </c>
      <c r="C76" t="s">
        <v>354</v>
      </c>
      <c r="D76" t="s">
        <v>355</v>
      </c>
      <c r="E76" s="4">
        <v>-3.4564552274999998</v>
      </c>
      <c r="F76" s="5">
        <v>-0.9939664775</v>
      </c>
      <c r="G76" t="s">
        <v>356</v>
      </c>
      <c r="H76" t="s">
        <v>357</v>
      </c>
      <c r="I76" t="s">
        <v>358</v>
      </c>
    </row>
    <row r="77" spans="1:9" x14ac:dyDescent="0.2">
      <c r="A77" t="s">
        <v>323</v>
      </c>
      <c r="B77" t="s">
        <v>317</v>
      </c>
      <c r="C77" t="s">
        <v>359</v>
      </c>
      <c r="D77" t="s">
        <v>360</v>
      </c>
      <c r="E77" s="4">
        <v>-2.9813725646</v>
      </c>
      <c r="F77" s="5">
        <v>-0.67700449709999999</v>
      </c>
      <c r="G77" t="s">
        <v>361</v>
      </c>
      <c r="H77" t="s">
        <v>362</v>
      </c>
      <c r="I77" t="s">
        <v>363</v>
      </c>
    </row>
    <row r="78" spans="1:9" x14ac:dyDescent="0.2">
      <c r="A78" t="s">
        <v>323</v>
      </c>
      <c r="B78" t="s">
        <v>13</v>
      </c>
      <c r="C78" t="s">
        <v>364</v>
      </c>
      <c r="D78" t="s">
        <v>365</v>
      </c>
      <c r="E78" s="4">
        <v>-2.5447631446000001</v>
      </c>
      <c r="F78" s="5">
        <v>-0.38658209999999998</v>
      </c>
      <c r="G78" t="s">
        <v>366</v>
      </c>
      <c r="H78" t="s">
        <v>367</v>
      </c>
      <c r="I78" t="s">
        <v>368</v>
      </c>
    </row>
    <row r="79" spans="1:9" x14ac:dyDescent="0.2">
      <c r="A79" t="s">
        <v>323</v>
      </c>
      <c r="B79" t="s">
        <v>13</v>
      </c>
      <c r="C79" t="s">
        <v>369</v>
      </c>
      <c r="D79" t="s">
        <v>370</v>
      </c>
      <c r="E79" s="4">
        <v>-2.1346222237000001</v>
      </c>
      <c r="F79" s="5">
        <v>-0.16787017909999999</v>
      </c>
      <c r="G79" t="s">
        <v>371</v>
      </c>
      <c r="H79" t="s">
        <v>357</v>
      </c>
      <c r="I79" t="s">
        <v>358</v>
      </c>
    </row>
    <row r="80" spans="1:9" x14ac:dyDescent="0.2">
      <c r="A80" t="s">
        <v>323</v>
      </c>
      <c r="B80" t="s">
        <v>13</v>
      </c>
      <c r="C80" t="s">
        <v>372</v>
      </c>
      <c r="D80" t="s">
        <v>373</v>
      </c>
      <c r="E80" s="4">
        <v>-2.0871751008000001</v>
      </c>
      <c r="F80" s="5">
        <v>-0.13959616629999999</v>
      </c>
      <c r="G80" t="s">
        <v>374</v>
      </c>
      <c r="H80" t="s">
        <v>375</v>
      </c>
      <c r="I80" t="s">
        <v>376</v>
      </c>
    </row>
    <row r="81" spans="1:9" x14ac:dyDescent="0.2">
      <c r="A81" t="s">
        <v>377</v>
      </c>
      <c r="B81" t="s">
        <v>13</v>
      </c>
      <c r="C81" t="s">
        <v>378</v>
      </c>
      <c r="D81" t="s">
        <v>379</v>
      </c>
      <c r="E81" s="4">
        <v>-4.6751132806999998</v>
      </c>
      <c r="F81" s="5">
        <v>-1.7827130146000001</v>
      </c>
      <c r="G81" t="s">
        <v>380</v>
      </c>
      <c r="H81" t="s">
        <v>381</v>
      </c>
      <c r="I81" t="s">
        <v>382</v>
      </c>
    </row>
    <row r="82" spans="1:9" x14ac:dyDescent="0.2">
      <c r="A82" t="s">
        <v>383</v>
      </c>
      <c r="B82" t="s">
        <v>13</v>
      </c>
      <c r="C82" t="s">
        <v>378</v>
      </c>
      <c r="D82" t="s">
        <v>379</v>
      </c>
      <c r="E82" s="4">
        <v>-4.6751132806999998</v>
      </c>
      <c r="F82" s="5">
        <v>-1.7827130146000001</v>
      </c>
      <c r="G82" t="s">
        <v>380</v>
      </c>
      <c r="H82" t="s">
        <v>384</v>
      </c>
      <c r="I82" t="s">
        <v>385</v>
      </c>
    </row>
    <row r="83" spans="1:9" x14ac:dyDescent="0.2">
      <c r="A83" t="s">
        <v>383</v>
      </c>
      <c r="B83" t="s">
        <v>13</v>
      </c>
      <c r="C83" t="s">
        <v>386</v>
      </c>
      <c r="D83" t="s">
        <v>387</v>
      </c>
      <c r="E83" s="4">
        <v>-4.5288974312999999</v>
      </c>
      <c r="F83" s="5">
        <v>-1.7092627436000001</v>
      </c>
      <c r="G83" t="s">
        <v>388</v>
      </c>
      <c r="H83" t="s">
        <v>384</v>
      </c>
      <c r="I83" t="s">
        <v>385</v>
      </c>
    </row>
    <row r="84" spans="1:9" x14ac:dyDescent="0.2">
      <c r="A84" t="s">
        <v>383</v>
      </c>
      <c r="B84" t="s">
        <v>13</v>
      </c>
      <c r="C84" t="s">
        <v>389</v>
      </c>
      <c r="D84" t="s">
        <v>390</v>
      </c>
      <c r="E84" s="4">
        <v>-3.8916422517</v>
      </c>
      <c r="F84" s="5">
        <v>-1.2723673978000001</v>
      </c>
      <c r="G84" t="s">
        <v>391</v>
      </c>
      <c r="H84" t="s">
        <v>392</v>
      </c>
      <c r="I84" t="s">
        <v>393</v>
      </c>
    </row>
    <row r="85" spans="1:9" x14ac:dyDescent="0.2">
      <c r="A85" t="s">
        <v>383</v>
      </c>
      <c r="B85" t="s">
        <v>13</v>
      </c>
      <c r="C85" t="s">
        <v>394</v>
      </c>
      <c r="D85" t="s">
        <v>395</v>
      </c>
      <c r="E85" s="4">
        <v>-3.7196915497999998</v>
      </c>
      <c r="F85" s="5">
        <v>-1.1700526241</v>
      </c>
      <c r="G85" t="s">
        <v>396</v>
      </c>
      <c r="H85" t="s">
        <v>397</v>
      </c>
      <c r="I85" t="s">
        <v>398</v>
      </c>
    </row>
    <row r="86" spans="1:9" x14ac:dyDescent="0.2">
      <c r="A86" t="s">
        <v>383</v>
      </c>
      <c r="B86" t="s">
        <v>13</v>
      </c>
      <c r="C86" t="s">
        <v>399</v>
      </c>
      <c r="D86" t="s">
        <v>400</v>
      </c>
      <c r="E86" s="4">
        <v>-3.5206761402</v>
      </c>
      <c r="F86" s="5">
        <v>-1.037279209</v>
      </c>
      <c r="G86" t="s">
        <v>401</v>
      </c>
      <c r="H86" t="s">
        <v>397</v>
      </c>
      <c r="I86" t="s">
        <v>398</v>
      </c>
    </row>
    <row r="87" spans="1:9" x14ac:dyDescent="0.2">
      <c r="A87" t="s">
        <v>383</v>
      </c>
      <c r="B87" t="s">
        <v>13</v>
      </c>
      <c r="C87" t="s">
        <v>402</v>
      </c>
      <c r="D87" t="s">
        <v>403</v>
      </c>
      <c r="E87" s="4">
        <v>-3.5206761402</v>
      </c>
      <c r="F87" s="5">
        <v>-1.037279209</v>
      </c>
      <c r="G87" t="s">
        <v>401</v>
      </c>
      <c r="H87" t="s">
        <v>397</v>
      </c>
      <c r="I87" t="s">
        <v>398</v>
      </c>
    </row>
    <row r="88" spans="1:9" x14ac:dyDescent="0.2">
      <c r="A88" t="s">
        <v>383</v>
      </c>
      <c r="B88" t="s">
        <v>32</v>
      </c>
      <c r="C88" t="s">
        <v>404</v>
      </c>
      <c r="D88" t="s">
        <v>405</v>
      </c>
      <c r="E88" s="4">
        <v>-3.5199713451000001</v>
      </c>
      <c r="F88" s="5">
        <v>-1.037279209</v>
      </c>
      <c r="G88" t="s">
        <v>406</v>
      </c>
      <c r="H88" t="s">
        <v>407</v>
      </c>
      <c r="I88" t="s">
        <v>408</v>
      </c>
    </row>
    <row r="89" spans="1:9" x14ac:dyDescent="0.2">
      <c r="A89" t="s">
        <v>383</v>
      </c>
      <c r="B89" t="s">
        <v>13</v>
      </c>
      <c r="C89" t="s">
        <v>409</v>
      </c>
      <c r="D89" t="s">
        <v>410</v>
      </c>
      <c r="E89" s="4">
        <v>-3.4638680759999998</v>
      </c>
      <c r="F89" s="5">
        <v>-0.99474874710000005</v>
      </c>
      <c r="G89" t="s">
        <v>411</v>
      </c>
      <c r="H89" t="s">
        <v>412</v>
      </c>
      <c r="I89" t="s">
        <v>413</v>
      </c>
    </row>
    <row r="90" spans="1:9" x14ac:dyDescent="0.2">
      <c r="A90" t="s">
        <v>383</v>
      </c>
      <c r="B90" t="s">
        <v>13</v>
      </c>
      <c r="C90" t="s">
        <v>414</v>
      </c>
      <c r="D90" t="s">
        <v>415</v>
      </c>
      <c r="E90" s="4">
        <v>-3.4175665048999999</v>
      </c>
      <c r="F90" s="5">
        <v>-0.96804273200000002</v>
      </c>
      <c r="G90" t="s">
        <v>416</v>
      </c>
      <c r="H90" t="s">
        <v>417</v>
      </c>
      <c r="I90" t="s">
        <v>418</v>
      </c>
    </row>
    <row r="91" spans="1:9" x14ac:dyDescent="0.2">
      <c r="A91" t="s">
        <v>383</v>
      </c>
      <c r="B91" t="s">
        <v>47</v>
      </c>
      <c r="C91" t="s">
        <v>419</v>
      </c>
      <c r="D91" t="s">
        <v>420</v>
      </c>
      <c r="E91" s="4">
        <v>-3.3385602467000002</v>
      </c>
      <c r="F91" s="5">
        <v>-0.90778590989999997</v>
      </c>
      <c r="G91" t="s">
        <v>421</v>
      </c>
      <c r="H91" t="s">
        <v>422</v>
      </c>
      <c r="I91" t="s">
        <v>423</v>
      </c>
    </row>
    <row r="92" spans="1:9" x14ac:dyDescent="0.2">
      <c r="A92" t="s">
        <v>383</v>
      </c>
      <c r="B92" t="s">
        <v>13</v>
      </c>
      <c r="C92" t="s">
        <v>424</v>
      </c>
      <c r="D92" t="s">
        <v>425</v>
      </c>
      <c r="E92" s="4">
        <v>-3.3113111943</v>
      </c>
      <c r="F92" s="5">
        <v>-0.89851022840000005</v>
      </c>
      <c r="G92" t="s">
        <v>426</v>
      </c>
      <c r="H92" t="s">
        <v>427</v>
      </c>
      <c r="I92" t="s">
        <v>428</v>
      </c>
    </row>
    <row r="93" spans="1:9" x14ac:dyDescent="0.2">
      <c r="A93" t="s">
        <v>383</v>
      </c>
      <c r="B93" t="s">
        <v>47</v>
      </c>
      <c r="C93" t="s">
        <v>429</v>
      </c>
      <c r="D93" t="s">
        <v>420</v>
      </c>
      <c r="E93" s="4">
        <v>-3.1804950739</v>
      </c>
      <c r="F93" s="5">
        <v>-0.80694740710000001</v>
      </c>
      <c r="G93" t="s">
        <v>430</v>
      </c>
      <c r="H93" t="s">
        <v>422</v>
      </c>
      <c r="I93" t="s">
        <v>423</v>
      </c>
    </row>
    <row r="94" spans="1:9" x14ac:dyDescent="0.2">
      <c r="A94" t="s">
        <v>383</v>
      </c>
      <c r="B94" t="s">
        <v>13</v>
      </c>
      <c r="C94" t="s">
        <v>431</v>
      </c>
      <c r="D94" t="s">
        <v>432</v>
      </c>
      <c r="E94" s="4">
        <v>-2.6986084382</v>
      </c>
      <c r="F94" s="5">
        <v>-0.46949081279999999</v>
      </c>
      <c r="G94" t="s">
        <v>433</v>
      </c>
      <c r="H94" t="s">
        <v>434</v>
      </c>
      <c r="I94" t="s">
        <v>435</v>
      </c>
    </row>
    <row r="95" spans="1:9" x14ac:dyDescent="0.2">
      <c r="A95" t="s">
        <v>383</v>
      </c>
      <c r="B95" t="s">
        <v>13</v>
      </c>
      <c r="C95" t="s">
        <v>436</v>
      </c>
      <c r="D95" t="s">
        <v>437</v>
      </c>
      <c r="E95" s="4">
        <v>-2.6984450549000001</v>
      </c>
      <c r="F95" s="5">
        <v>-0.46949081279999999</v>
      </c>
      <c r="G95" t="s">
        <v>438</v>
      </c>
      <c r="H95" t="s">
        <v>439</v>
      </c>
      <c r="I95" t="s">
        <v>440</v>
      </c>
    </row>
    <row r="96" spans="1:9" x14ac:dyDescent="0.2">
      <c r="A96" t="s">
        <v>383</v>
      </c>
      <c r="B96" t="s">
        <v>13</v>
      </c>
      <c r="C96" t="s">
        <v>441</v>
      </c>
      <c r="D96" t="s">
        <v>442</v>
      </c>
      <c r="E96" s="4">
        <v>-2.6545280867000001</v>
      </c>
      <c r="F96" s="5">
        <v>-0.43695339030000002</v>
      </c>
      <c r="G96" t="s">
        <v>443</v>
      </c>
      <c r="H96" t="s">
        <v>444</v>
      </c>
      <c r="I96" t="s">
        <v>445</v>
      </c>
    </row>
    <row r="97" spans="1:9" x14ac:dyDescent="0.2">
      <c r="A97" t="s">
        <v>383</v>
      </c>
      <c r="B97" t="s">
        <v>13</v>
      </c>
      <c r="C97" t="s">
        <v>446</v>
      </c>
      <c r="D97" t="s">
        <v>447</v>
      </c>
      <c r="E97" s="4">
        <v>-2.6432215450999998</v>
      </c>
      <c r="F97" s="5">
        <v>-0.43307086680000001</v>
      </c>
      <c r="G97" t="s">
        <v>448</v>
      </c>
      <c r="H97" t="s">
        <v>417</v>
      </c>
      <c r="I97" t="s">
        <v>418</v>
      </c>
    </row>
    <row r="98" spans="1:9" x14ac:dyDescent="0.2">
      <c r="A98" t="s">
        <v>383</v>
      </c>
      <c r="B98" t="s">
        <v>13</v>
      </c>
      <c r="C98" t="s">
        <v>449</v>
      </c>
      <c r="D98" t="s">
        <v>450</v>
      </c>
      <c r="E98" s="4">
        <v>-2.4845902216</v>
      </c>
      <c r="F98" s="5">
        <v>-0.3424366224</v>
      </c>
      <c r="G98" t="s">
        <v>451</v>
      </c>
      <c r="H98" t="s">
        <v>452</v>
      </c>
      <c r="I98" t="s">
        <v>453</v>
      </c>
    </row>
    <row r="99" spans="1:9" x14ac:dyDescent="0.2">
      <c r="A99" t="s">
        <v>383</v>
      </c>
      <c r="B99" t="s">
        <v>13</v>
      </c>
      <c r="C99" t="s">
        <v>454</v>
      </c>
      <c r="D99" t="s">
        <v>455</v>
      </c>
      <c r="E99" s="4">
        <v>-2.4691576241000002</v>
      </c>
      <c r="F99" s="5">
        <v>-0.3332529742</v>
      </c>
      <c r="G99" t="s">
        <v>96</v>
      </c>
      <c r="H99" t="s">
        <v>456</v>
      </c>
      <c r="I99" t="s">
        <v>457</v>
      </c>
    </row>
    <row r="100" spans="1:9" x14ac:dyDescent="0.2">
      <c r="A100" t="s">
        <v>383</v>
      </c>
      <c r="B100" t="s">
        <v>13</v>
      </c>
      <c r="C100" t="s">
        <v>458</v>
      </c>
      <c r="D100" t="s">
        <v>459</v>
      </c>
      <c r="E100" s="4">
        <v>-2.3896665453999999</v>
      </c>
      <c r="F100" s="5">
        <v>-0.30075845820000002</v>
      </c>
      <c r="G100" t="s">
        <v>460</v>
      </c>
      <c r="H100" t="s">
        <v>461</v>
      </c>
      <c r="I100" t="s">
        <v>462</v>
      </c>
    </row>
    <row r="101" spans="1:9" x14ac:dyDescent="0.2">
      <c r="A101" t="s">
        <v>383</v>
      </c>
      <c r="B101" t="s">
        <v>13</v>
      </c>
      <c r="C101" t="s">
        <v>463</v>
      </c>
      <c r="D101" t="s">
        <v>464</v>
      </c>
      <c r="E101" s="4">
        <v>-2.3430351768</v>
      </c>
      <c r="F101" s="5">
        <v>-0.28371896229999999</v>
      </c>
      <c r="G101" t="s">
        <v>465</v>
      </c>
      <c r="H101" t="s">
        <v>466</v>
      </c>
      <c r="I101" t="s">
        <v>467</v>
      </c>
    </row>
    <row r="102" spans="1:9" x14ac:dyDescent="0.2">
      <c r="A102" t="s">
        <v>383</v>
      </c>
      <c r="B102" t="s">
        <v>13</v>
      </c>
      <c r="C102" t="s">
        <v>468</v>
      </c>
      <c r="D102" t="s">
        <v>469</v>
      </c>
      <c r="E102" s="4">
        <v>-2.3070518135000002</v>
      </c>
      <c r="F102" s="5">
        <v>-0.26701650049999998</v>
      </c>
      <c r="G102" t="s">
        <v>470</v>
      </c>
      <c r="H102" t="s">
        <v>471</v>
      </c>
      <c r="I102" t="s">
        <v>472</v>
      </c>
    </row>
    <row r="103" spans="1:9" x14ac:dyDescent="0.2">
      <c r="A103" t="s">
        <v>383</v>
      </c>
      <c r="B103" t="s">
        <v>13</v>
      </c>
      <c r="C103" t="s">
        <v>473</v>
      </c>
      <c r="D103" t="s">
        <v>474</v>
      </c>
      <c r="E103" s="4">
        <v>-2.3060111374000001</v>
      </c>
      <c r="F103" s="5">
        <v>-0.26701650049999998</v>
      </c>
      <c r="G103" t="s">
        <v>475</v>
      </c>
      <c r="H103" t="s">
        <v>476</v>
      </c>
      <c r="I103" t="s">
        <v>477</v>
      </c>
    </row>
    <row r="104" spans="1:9" x14ac:dyDescent="0.2">
      <c r="A104" t="s">
        <v>383</v>
      </c>
      <c r="B104" t="s">
        <v>13</v>
      </c>
      <c r="C104" t="s">
        <v>478</v>
      </c>
      <c r="D104" t="s">
        <v>479</v>
      </c>
      <c r="E104" s="4">
        <v>-2.2680114268999998</v>
      </c>
      <c r="F104" s="5">
        <v>-0.24521499490000001</v>
      </c>
      <c r="G104" t="s">
        <v>480</v>
      </c>
      <c r="H104" t="s">
        <v>481</v>
      </c>
      <c r="I104" t="s">
        <v>482</v>
      </c>
    </row>
    <row r="105" spans="1:9" x14ac:dyDescent="0.2">
      <c r="A105" t="s">
        <v>383</v>
      </c>
      <c r="B105" t="s">
        <v>13</v>
      </c>
      <c r="C105" t="s">
        <v>483</v>
      </c>
      <c r="D105" t="s">
        <v>484</v>
      </c>
      <c r="E105" s="4">
        <v>-2.2350603050000002</v>
      </c>
      <c r="F105" s="5">
        <v>-0.2271007833</v>
      </c>
      <c r="G105" t="s">
        <v>485</v>
      </c>
      <c r="H105" t="s">
        <v>486</v>
      </c>
      <c r="I105" t="s">
        <v>487</v>
      </c>
    </row>
    <row r="106" spans="1:9" x14ac:dyDescent="0.2">
      <c r="A106" t="s">
        <v>383</v>
      </c>
      <c r="B106" t="s">
        <v>13</v>
      </c>
      <c r="C106" t="s">
        <v>488</v>
      </c>
      <c r="D106" t="s">
        <v>489</v>
      </c>
      <c r="E106" s="4">
        <v>-2.2193605026999998</v>
      </c>
      <c r="F106" s="5">
        <v>-0.22062904580000001</v>
      </c>
      <c r="G106" t="s">
        <v>490</v>
      </c>
      <c r="H106" t="s">
        <v>491</v>
      </c>
      <c r="I106" t="s">
        <v>492</v>
      </c>
    </row>
    <row r="107" spans="1:9" x14ac:dyDescent="0.2">
      <c r="A107" t="s">
        <v>383</v>
      </c>
      <c r="B107" t="s">
        <v>13</v>
      </c>
      <c r="C107" t="s">
        <v>493</v>
      </c>
      <c r="D107" t="s">
        <v>494</v>
      </c>
      <c r="E107" s="4">
        <v>-2.1871130447999998</v>
      </c>
      <c r="F107" s="5">
        <v>-0.1995465853</v>
      </c>
      <c r="G107" t="s">
        <v>495</v>
      </c>
      <c r="H107" t="s">
        <v>491</v>
      </c>
      <c r="I107" t="s">
        <v>492</v>
      </c>
    </row>
    <row r="108" spans="1:9" x14ac:dyDescent="0.2">
      <c r="A108" t="s">
        <v>383</v>
      </c>
      <c r="B108" t="s">
        <v>13</v>
      </c>
      <c r="C108" t="s">
        <v>496</v>
      </c>
      <c r="D108" t="s">
        <v>497</v>
      </c>
      <c r="E108" s="4">
        <v>-2.1741367630999999</v>
      </c>
      <c r="F108" s="5">
        <v>-0.19095715390000001</v>
      </c>
      <c r="G108" t="s">
        <v>498</v>
      </c>
      <c r="H108" t="s">
        <v>471</v>
      </c>
      <c r="I108" t="s">
        <v>472</v>
      </c>
    </row>
    <row r="109" spans="1:9" x14ac:dyDescent="0.2">
      <c r="A109" t="s">
        <v>383</v>
      </c>
      <c r="B109" t="s">
        <v>13</v>
      </c>
      <c r="C109" t="s">
        <v>499</v>
      </c>
      <c r="D109" t="s">
        <v>500</v>
      </c>
      <c r="E109" s="4">
        <v>-2.1346222237000001</v>
      </c>
      <c r="F109" s="5">
        <v>-0.16787017909999999</v>
      </c>
      <c r="G109" t="s">
        <v>371</v>
      </c>
      <c r="H109" t="s">
        <v>501</v>
      </c>
      <c r="I109" t="s">
        <v>502</v>
      </c>
    </row>
    <row r="110" spans="1:9" x14ac:dyDescent="0.2">
      <c r="A110" t="s">
        <v>383</v>
      </c>
      <c r="B110" t="s">
        <v>13</v>
      </c>
      <c r="C110" t="s">
        <v>503</v>
      </c>
      <c r="D110" t="s">
        <v>504</v>
      </c>
      <c r="E110" s="4">
        <v>-2.0926889391999999</v>
      </c>
      <c r="F110" s="5">
        <v>-0.14309471360000001</v>
      </c>
      <c r="G110" t="s">
        <v>505</v>
      </c>
      <c r="H110" t="s">
        <v>506</v>
      </c>
      <c r="I110" t="s">
        <v>507</v>
      </c>
    </row>
    <row r="111" spans="1:9" x14ac:dyDescent="0.2">
      <c r="A111" t="s">
        <v>383</v>
      </c>
      <c r="B111" t="s">
        <v>13</v>
      </c>
      <c r="C111" t="s">
        <v>508</v>
      </c>
      <c r="D111" t="s">
        <v>509</v>
      </c>
      <c r="E111" s="4">
        <v>-2.0828858065999998</v>
      </c>
      <c r="F111" s="5">
        <v>-0.13731285479999999</v>
      </c>
      <c r="G111" t="s">
        <v>510</v>
      </c>
      <c r="H111" t="s">
        <v>511</v>
      </c>
      <c r="I111" t="s">
        <v>512</v>
      </c>
    </row>
    <row r="112" spans="1:9" x14ac:dyDescent="0.2">
      <c r="A112" t="s">
        <v>383</v>
      </c>
      <c r="B112" t="s">
        <v>13</v>
      </c>
      <c r="C112" t="s">
        <v>513</v>
      </c>
      <c r="D112" t="s">
        <v>514</v>
      </c>
      <c r="E112" s="4">
        <v>-2.0213199786999998</v>
      </c>
      <c r="F112" s="5">
        <v>-0.104791331</v>
      </c>
      <c r="G112" t="s">
        <v>515</v>
      </c>
      <c r="H112" t="s">
        <v>516</v>
      </c>
      <c r="I112" t="s">
        <v>517</v>
      </c>
    </row>
    <row r="113" spans="1:9" x14ac:dyDescent="0.2">
      <c r="A113" t="s">
        <v>383</v>
      </c>
      <c r="B113" t="s">
        <v>13</v>
      </c>
      <c r="C113" t="s">
        <v>518</v>
      </c>
      <c r="D113" t="s">
        <v>519</v>
      </c>
      <c r="E113" s="4">
        <v>-2.0146934116000002</v>
      </c>
      <c r="F113" s="5">
        <v>-0.10187658350000001</v>
      </c>
      <c r="G113" t="s">
        <v>520</v>
      </c>
      <c r="H113" t="s">
        <v>521</v>
      </c>
      <c r="I113" t="s">
        <v>522</v>
      </c>
    </row>
    <row r="114" spans="1:9" x14ac:dyDescent="0.2">
      <c r="A114" t="s">
        <v>523</v>
      </c>
      <c r="B114" t="s">
        <v>13</v>
      </c>
      <c r="C114" t="s">
        <v>524</v>
      </c>
      <c r="D114" t="s">
        <v>525</v>
      </c>
      <c r="E114" s="4">
        <v>-4.6668056914999996</v>
      </c>
      <c r="F114" s="5">
        <v>-1.7827130146000001</v>
      </c>
      <c r="G114" t="s">
        <v>526</v>
      </c>
      <c r="H114" t="s">
        <v>527</v>
      </c>
      <c r="I114" t="s">
        <v>528</v>
      </c>
    </row>
    <row r="115" spans="1:9" x14ac:dyDescent="0.2">
      <c r="A115" t="s">
        <v>529</v>
      </c>
      <c r="B115" t="s">
        <v>13</v>
      </c>
      <c r="C115" t="s">
        <v>524</v>
      </c>
      <c r="D115" t="s">
        <v>525</v>
      </c>
      <c r="E115" s="4">
        <v>-4.6668056914999996</v>
      </c>
      <c r="F115" s="5">
        <v>-1.7827130146000001</v>
      </c>
      <c r="G115" t="s">
        <v>526</v>
      </c>
      <c r="H115" t="s">
        <v>530</v>
      </c>
      <c r="I115" t="s">
        <v>531</v>
      </c>
    </row>
    <row r="116" spans="1:9" x14ac:dyDescent="0.2">
      <c r="A116" t="s">
        <v>529</v>
      </c>
      <c r="B116" t="s">
        <v>13</v>
      </c>
      <c r="C116" t="s">
        <v>532</v>
      </c>
      <c r="D116" t="s">
        <v>533</v>
      </c>
      <c r="E116" s="4">
        <v>-4.0485807004999996</v>
      </c>
      <c r="F116" s="5">
        <v>-1.3463316114999999</v>
      </c>
      <c r="G116" t="s">
        <v>534</v>
      </c>
      <c r="H116" t="s">
        <v>530</v>
      </c>
      <c r="I116" t="s">
        <v>531</v>
      </c>
    </row>
    <row r="117" spans="1:9" x14ac:dyDescent="0.2">
      <c r="A117" t="s">
        <v>529</v>
      </c>
      <c r="B117" t="s">
        <v>13</v>
      </c>
      <c r="C117" t="s">
        <v>535</v>
      </c>
      <c r="D117" t="s">
        <v>536</v>
      </c>
      <c r="E117" s="4">
        <v>-3.8264975806999999</v>
      </c>
      <c r="F117" s="5">
        <v>-1.2520350711999999</v>
      </c>
      <c r="G117" t="s">
        <v>63</v>
      </c>
      <c r="H117" t="s">
        <v>537</v>
      </c>
      <c r="I117" t="s">
        <v>538</v>
      </c>
    </row>
    <row r="118" spans="1:9" x14ac:dyDescent="0.2">
      <c r="A118" t="s">
        <v>529</v>
      </c>
      <c r="B118" t="s">
        <v>13</v>
      </c>
      <c r="C118" t="s">
        <v>539</v>
      </c>
      <c r="D118" t="s">
        <v>540</v>
      </c>
      <c r="E118" s="4">
        <v>-2.8302869528999999</v>
      </c>
      <c r="F118" s="5">
        <v>-0.55782678750000003</v>
      </c>
      <c r="G118" t="s">
        <v>541</v>
      </c>
      <c r="H118" t="s">
        <v>542</v>
      </c>
      <c r="I118" t="s">
        <v>543</v>
      </c>
    </row>
    <row r="119" spans="1:9" x14ac:dyDescent="0.2">
      <c r="A119" t="s">
        <v>529</v>
      </c>
      <c r="B119" t="s">
        <v>13</v>
      </c>
      <c r="C119" t="s">
        <v>544</v>
      </c>
      <c r="D119" t="s">
        <v>545</v>
      </c>
      <c r="E119" s="4">
        <v>-2.1554335452000002</v>
      </c>
      <c r="F119" s="5">
        <v>-0.17875222900000001</v>
      </c>
      <c r="G119" t="s">
        <v>546</v>
      </c>
      <c r="H119" t="s">
        <v>547</v>
      </c>
      <c r="I119" t="s">
        <v>548</v>
      </c>
    </row>
    <row r="120" spans="1:9" x14ac:dyDescent="0.2">
      <c r="A120" t="s">
        <v>529</v>
      </c>
      <c r="B120" t="s">
        <v>13</v>
      </c>
      <c r="C120" t="s">
        <v>549</v>
      </c>
      <c r="D120" t="s">
        <v>550</v>
      </c>
      <c r="E120" s="4">
        <v>-2.0096116136000002</v>
      </c>
      <c r="F120" s="5">
        <v>-9.8646790200000001E-2</v>
      </c>
      <c r="G120" t="s">
        <v>551</v>
      </c>
      <c r="H120" t="s">
        <v>542</v>
      </c>
      <c r="I120" t="s">
        <v>543</v>
      </c>
    </row>
    <row r="121" spans="1:9" x14ac:dyDescent="0.2">
      <c r="A121" t="s">
        <v>552</v>
      </c>
      <c r="B121" t="s">
        <v>13</v>
      </c>
      <c r="C121" t="s">
        <v>553</v>
      </c>
      <c r="D121" t="s">
        <v>554</v>
      </c>
      <c r="E121" s="4">
        <v>-4.0948062173000004</v>
      </c>
      <c r="F121" s="5">
        <v>-1.3690760324</v>
      </c>
      <c r="G121" t="s">
        <v>555</v>
      </c>
      <c r="H121" t="s">
        <v>556</v>
      </c>
      <c r="I121" t="s">
        <v>557</v>
      </c>
    </row>
    <row r="122" spans="1:9" x14ac:dyDescent="0.2">
      <c r="A122" t="s">
        <v>558</v>
      </c>
      <c r="B122" t="s">
        <v>13</v>
      </c>
      <c r="C122" t="s">
        <v>553</v>
      </c>
      <c r="D122" t="s">
        <v>554</v>
      </c>
      <c r="E122" s="4">
        <v>-4.0948062173000004</v>
      </c>
      <c r="F122" s="5">
        <v>-1.3690760324</v>
      </c>
      <c r="G122" t="s">
        <v>555</v>
      </c>
      <c r="H122" t="s">
        <v>559</v>
      </c>
      <c r="I122" t="s">
        <v>560</v>
      </c>
    </row>
    <row r="123" spans="1:9" x14ac:dyDescent="0.2">
      <c r="A123" t="s">
        <v>558</v>
      </c>
      <c r="B123" t="s">
        <v>13</v>
      </c>
      <c r="C123" t="s">
        <v>561</v>
      </c>
      <c r="D123" t="s">
        <v>562</v>
      </c>
      <c r="E123" s="4">
        <v>-3.6763986294</v>
      </c>
      <c r="F123" s="5">
        <v>-1.1425539708000001</v>
      </c>
      <c r="G123" t="s">
        <v>563</v>
      </c>
      <c r="H123" t="s">
        <v>564</v>
      </c>
      <c r="I123" t="s">
        <v>565</v>
      </c>
    </row>
    <row r="124" spans="1:9" x14ac:dyDescent="0.2">
      <c r="A124" t="s">
        <v>558</v>
      </c>
      <c r="B124" t="s">
        <v>13</v>
      </c>
      <c r="C124" t="s">
        <v>566</v>
      </c>
      <c r="D124" t="s">
        <v>567</v>
      </c>
      <c r="E124" s="4">
        <v>-3.2582819134999998</v>
      </c>
      <c r="F124" s="5">
        <v>-0.86834383059999998</v>
      </c>
      <c r="G124" t="s">
        <v>568</v>
      </c>
      <c r="H124" t="s">
        <v>569</v>
      </c>
      <c r="I124" t="s">
        <v>570</v>
      </c>
    </row>
    <row r="125" spans="1:9" x14ac:dyDescent="0.2">
      <c r="A125" t="s">
        <v>558</v>
      </c>
      <c r="B125" t="s">
        <v>13</v>
      </c>
      <c r="C125" t="s">
        <v>571</v>
      </c>
      <c r="D125" t="s">
        <v>572</v>
      </c>
      <c r="E125" s="4">
        <v>-3.1557188177</v>
      </c>
      <c r="F125" s="5">
        <v>-0.78749998440000002</v>
      </c>
      <c r="G125" t="s">
        <v>573</v>
      </c>
      <c r="H125" t="s">
        <v>574</v>
      </c>
      <c r="I125" t="s">
        <v>575</v>
      </c>
    </row>
    <row r="126" spans="1:9" x14ac:dyDescent="0.2">
      <c r="A126" t="s">
        <v>558</v>
      </c>
      <c r="B126" t="s">
        <v>13</v>
      </c>
      <c r="C126" t="s">
        <v>576</v>
      </c>
      <c r="D126" t="s">
        <v>577</v>
      </c>
      <c r="E126" s="4">
        <v>-3.0906903501</v>
      </c>
      <c r="F126" s="5">
        <v>-0.74817691710000001</v>
      </c>
      <c r="G126" t="s">
        <v>578</v>
      </c>
      <c r="H126" t="s">
        <v>579</v>
      </c>
      <c r="I126" t="s">
        <v>580</v>
      </c>
    </row>
    <row r="127" spans="1:9" x14ac:dyDescent="0.2">
      <c r="A127" t="s">
        <v>558</v>
      </c>
      <c r="B127" t="s">
        <v>13</v>
      </c>
      <c r="C127" t="s">
        <v>581</v>
      </c>
      <c r="D127" t="s">
        <v>582</v>
      </c>
      <c r="E127" s="4">
        <v>-3.0603300267</v>
      </c>
      <c r="F127" s="5">
        <v>-0.73253985050000003</v>
      </c>
      <c r="G127" t="s">
        <v>583</v>
      </c>
      <c r="H127" t="s">
        <v>584</v>
      </c>
      <c r="I127" t="s">
        <v>585</v>
      </c>
    </row>
    <row r="128" spans="1:9" x14ac:dyDescent="0.2">
      <c r="A128" t="s">
        <v>558</v>
      </c>
      <c r="B128" t="s">
        <v>13</v>
      </c>
      <c r="C128" t="s">
        <v>586</v>
      </c>
      <c r="D128" t="s">
        <v>587</v>
      </c>
      <c r="E128" s="4">
        <v>-2.7684606104</v>
      </c>
      <c r="F128" s="5">
        <v>-0.50761722379999996</v>
      </c>
      <c r="G128" t="s">
        <v>588</v>
      </c>
      <c r="H128" t="s">
        <v>574</v>
      </c>
      <c r="I128" t="s">
        <v>575</v>
      </c>
    </row>
    <row r="129" spans="1:9" x14ac:dyDescent="0.2">
      <c r="A129" t="s">
        <v>558</v>
      </c>
      <c r="B129" t="s">
        <v>13</v>
      </c>
      <c r="C129" t="s">
        <v>589</v>
      </c>
      <c r="D129" t="s">
        <v>590</v>
      </c>
      <c r="E129" s="4">
        <v>-2.6095057522</v>
      </c>
      <c r="F129" s="5">
        <v>-0.41908921859999998</v>
      </c>
      <c r="G129" t="s">
        <v>591</v>
      </c>
      <c r="H129" t="s">
        <v>592</v>
      </c>
      <c r="I129" t="s">
        <v>593</v>
      </c>
    </row>
    <row r="130" spans="1:9" x14ac:dyDescent="0.2">
      <c r="A130" t="s">
        <v>558</v>
      </c>
      <c r="B130" t="s">
        <v>13</v>
      </c>
      <c r="C130" t="s">
        <v>594</v>
      </c>
      <c r="D130" t="s">
        <v>595</v>
      </c>
      <c r="E130" s="4">
        <v>-2.3935129992999999</v>
      </c>
      <c r="F130" s="5">
        <v>-0.30075845820000002</v>
      </c>
      <c r="G130" t="s">
        <v>596</v>
      </c>
      <c r="H130" t="s">
        <v>597</v>
      </c>
      <c r="I130" t="s">
        <v>598</v>
      </c>
    </row>
    <row r="131" spans="1:9" x14ac:dyDescent="0.2">
      <c r="A131" t="s">
        <v>558</v>
      </c>
      <c r="B131" t="s">
        <v>13</v>
      </c>
      <c r="C131" t="s">
        <v>599</v>
      </c>
      <c r="D131" t="s">
        <v>600</v>
      </c>
      <c r="E131" s="4">
        <v>-2.3660428711999999</v>
      </c>
      <c r="F131" s="5">
        <v>-0.28540731000000003</v>
      </c>
      <c r="G131" t="s">
        <v>601</v>
      </c>
      <c r="H131" t="s">
        <v>602</v>
      </c>
      <c r="I131" t="s">
        <v>603</v>
      </c>
    </row>
    <row r="132" spans="1:9" x14ac:dyDescent="0.2">
      <c r="A132" t="s">
        <v>558</v>
      </c>
      <c r="B132" t="s">
        <v>13</v>
      </c>
      <c r="C132" t="s">
        <v>604</v>
      </c>
      <c r="D132" t="s">
        <v>605</v>
      </c>
      <c r="E132" s="4">
        <v>-2.2678413868999998</v>
      </c>
      <c r="F132" s="5">
        <v>-0.24521499490000001</v>
      </c>
      <c r="G132" t="s">
        <v>606</v>
      </c>
      <c r="H132" t="s">
        <v>569</v>
      </c>
      <c r="I132" t="s">
        <v>570</v>
      </c>
    </row>
    <row r="133" spans="1:9" x14ac:dyDescent="0.2">
      <c r="A133" t="s">
        <v>558</v>
      </c>
      <c r="B133" t="s">
        <v>13</v>
      </c>
      <c r="C133" t="s">
        <v>607</v>
      </c>
      <c r="D133" t="s">
        <v>608</v>
      </c>
      <c r="E133" s="4">
        <v>-2.0991419553999999</v>
      </c>
      <c r="F133" s="5">
        <v>-0.14548887320000001</v>
      </c>
      <c r="G133" t="s">
        <v>609</v>
      </c>
      <c r="H133" t="s">
        <v>610</v>
      </c>
      <c r="I133" t="s">
        <v>611</v>
      </c>
    </row>
    <row r="134" spans="1:9" x14ac:dyDescent="0.2">
      <c r="A134" t="s">
        <v>558</v>
      </c>
      <c r="B134" t="s">
        <v>13</v>
      </c>
      <c r="C134" t="s">
        <v>612</v>
      </c>
      <c r="D134" t="s">
        <v>613</v>
      </c>
      <c r="E134" s="4">
        <v>-2.0273966051999999</v>
      </c>
      <c r="F134" s="5">
        <v>-0.104791331</v>
      </c>
      <c r="G134" t="s">
        <v>614</v>
      </c>
      <c r="H134" t="s">
        <v>615</v>
      </c>
      <c r="I134" t="s">
        <v>616</v>
      </c>
    </row>
    <row r="135" spans="1:9" x14ac:dyDescent="0.2">
      <c r="A135" t="s">
        <v>617</v>
      </c>
      <c r="B135" t="s">
        <v>13</v>
      </c>
      <c r="C135" t="s">
        <v>618</v>
      </c>
      <c r="D135" t="s">
        <v>619</v>
      </c>
      <c r="E135" s="4">
        <v>-4.0681573821999999</v>
      </c>
      <c r="F135" s="5">
        <v>-1.3543264207000001</v>
      </c>
      <c r="G135" t="s">
        <v>620</v>
      </c>
      <c r="H135" t="s">
        <v>621</v>
      </c>
      <c r="I135" t="s">
        <v>622</v>
      </c>
    </row>
    <row r="136" spans="1:9" x14ac:dyDescent="0.2">
      <c r="A136" t="s">
        <v>623</v>
      </c>
      <c r="B136" t="s">
        <v>13</v>
      </c>
      <c r="C136" t="s">
        <v>618</v>
      </c>
      <c r="D136" t="s">
        <v>619</v>
      </c>
      <c r="E136" s="4">
        <v>-4.0681573821999999</v>
      </c>
      <c r="F136" s="5">
        <v>-1.3543264207000001</v>
      </c>
      <c r="G136" t="s">
        <v>620</v>
      </c>
      <c r="H136" t="s">
        <v>624</v>
      </c>
      <c r="I136" t="s">
        <v>625</v>
      </c>
    </row>
    <row r="137" spans="1:9" x14ac:dyDescent="0.2">
      <c r="A137" t="s">
        <v>623</v>
      </c>
      <c r="B137" t="s">
        <v>13</v>
      </c>
      <c r="C137" t="s">
        <v>626</v>
      </c>
      <c r="D137" t="s">
        <v>627</v>
      </c>
      <c r="E137" s="4">
        <v>-3.8605372260999999</v>
      </c>
      <c r="F137" s="5">
        <v>-1.2597457778000001</v>
      </c>
      <c r="G137" t="s">
        <v>628</v>
      </c>
      <c r="H137" t="s">
        <v>629</v>
      </c>
      <c r="I137" t="s">
        <v>630</v>
      </c>
    </row>
    <row r="138" spans="1:9" x14ac:dyDescent="0.2">
      <c r="A138" t="s">
        <v>623</v>
      </c>
      <c r="B138" t="s">
        <v>13</v>
      </c>
      <c r="C138" t="s">
        <v>631</v>
      </c>
      <c r="D138" t="s">
        <v>632</v>
      </c>
      <c r="E138" s="4">
        <v>-3.5812007988999999</v>
      </c>
      <c r="F138" s="5">
        <v>-1.0550429689</v>
      </c>
      <c r="G138" t="s">
        <v>633</v>
      </c>
      <c r="H138" t="s">
        <v>634</v>
      </c>
      <c r="I138" t="s">
        <v>635</v>
      </c>
    </row>
    <row r="139" spans="1:9" x14ac:dyDescent="0.2">
      <c r="A139" t="s">
        <v>623</v>
      </c>
      <c r="B139" t="s">
        <v>13</v>
      </c>
      <c r="C139" t="s">
        <v>636</v>
      </c>
      <c r="D139" t="s">
        <v>637</v>
      </c>
      <c r="E139" s="4">
        <v>-3.5444434357999999</v>
      </c>
      <c r="F139" s="5">
        <v>-1.0381324488000001</v>
      </c>
      <c r="G139" t="s">
        <v>638</v>
      </c>
      <c r="H139" t="s">
        <v>639</v>
      </c>
      <c r="I139" t="s">
        <v>640</v>
      </c>
    </row>
    <row r="140" spans="1:9" x14ac:dyDescent="0.2">
      <c r="A140" t="s">
        <v>623</v>
      </c>
      <c r="B140" t="s">
        <v>13</v>
      </c>
      <c r="C140" t="s">
        <v>641</v>
      </c>
      <c r="D140" t="s">
        <v>642</v>
      </c>
      <c r="E140" s="4">
        <v>-3.5444434357999999</v>
      </c>
      <c r="F140" s="5">
        <v>-1.0381324488000001</v>
      </c>
      <c r="G140" t="s">
        <v>638</v>
      </c>
      <c r="H140" t="s">
        <v>639</v>
      </c>
      <c r="I140" t="s">
        <v>640</v>
      </c>
    </row>
    <row r="141" spans="1:9" x14ac:dyDescent="0.2">
      <c r="A141" t="s">
        <v>623</v>
      </c>
      <c r="B141" t="s">
        <v>13</v>
      </c>
      <c r="C141" t="s">
        <v>643</v>
      </c>
      <c r="D141" t="s">
        <v>644</v>
      </c>
      <c r="E141" s="4">
        <v>-3.4866020881000002</v>
      </c>
      <c r="F141" s="5">
        <v>-1.0107493764</v>
      </c>
      <c r="G141" t="s">
        <v>645</v>
      </c>
      <c r="H141" t="s">
        <v>629</v>
      </c>
      <c r="I141" t="s">
        <v>630</v>
      </c>
    </row>
    <row r="142" spans="1:9" x14ac:dyDescent="0.2">
      <c r="A142" t="s">
        <v>623</v>
      </c>
      <c r="B142" t="s">
        <v>13</v>
      </c>
      <c r="C142" t="s">
        <v>646</v>
      </c>
      <c r="D142" t="s">
        <v>647</v>
      </c>
      <c r="E142" s="4">
        <v>-3.1050642100000001</v>
      </c>
      <c r="F142" s="5">
        <v>-0.7524504501</v>
      </c>
      <c r="G142" t="s">
        <v>648</v>
      </c>
      <c r="H142" t="s">
        <v>649</v>
      </c>
      <c r="I142" t="s">
        <v>650</v>
      </c>
    </row>
    <row r="143" spans="1:9" x14ac:dyDescent="0.2">
      <c r="A143" t="s">
        <v>623</v>
      </c>
      <c r="B143" t="s">
        <v>13</v>
      </c>
      <c r="C143" t="s">
        <v>651</v>
      </c>
      <c r="D143" t="s">
        <v>652</v>
      </c>
      <c r="E143" s="4">
        <v>-3.0992282961000002</v>
      </c>
      <c r="F143" s="5">
        <v>-0.75169406169999997</v>
      </c>
      <c r="G143" t="s">
        <v>653</v>
      </c>
      <c r="H143" t="s">
        <v>654</v>
      </c>
      <c r="I143" t="s">
        <v>655</v>
      </c>
    </row>
    <row r="144" spans="1:9" x14ac:dyDescent="0.2">
      <c r="A144" t="s">
        <v>623</v>
      </c>
      <c r="B144" t="s">
        <v>13</v>
      </c>
      <c r="C144" t="s">
        <v>656</v>
      </c>
      <c r="D144" t="s">
        <v>657</v>
      </c>
      <c r="E144" s="4">
        <v>-3.0761477925</v>
      </c>
      <c r="F144" s="5">
        <v>-0.73859777900000001</v>
      </c>
      <c r="G144" t="s">
        <v>658</v>
      </c>
      <c r="H144" t="s">
        <v>659</v>
      </c>
      <c r="I144" t="s">
        <v>660</v>
      </c>
    </row>
    <row r="145" spans="1:9" x14ac:dyDescent="0.2">
      <c r="A145" t="s">
        <v>623</v>
      </c>
      <c r="B145" t="s">
        <v>13</v>
      </c>
      <c r="C145" t="s">
        <v>661</v>
      </c>
      <c r="D145" t="s">
        <v>662</v>
      </c>
      <c r="E145" s="4">
        <v>-3.0291001586999999</v>
      </c>
      <c r="F145" s="5">
        <v>-0.70789089660000004</v>
      </c>
      <c r="G145" t="s">
        <v>663</v>
      </c>
      <c r="H145" t="s">
        <v>629</v>
      </c>
      <c r="I145" t="s">
        <v>630</v>
      </c>
    </row>
    <row r="146" spans="1:9" x14ac:dyDescent="0.2">
      <c r="A146" t="s">
        <v>623</v>
      </c>
      <c r="B146" t="s">
        <v>13</v>
      </c>
      <c r="C146" t="s">
        <v>664</v>
      </c>
      <c r="D146" t="s">
        <v>665</v>
      </c>
      <c r="E146" s="4">
        <v>-2.9078727699</v>
      </c>
      <c r="F146" s="5">
        <v>-0.61261181860000002</v>
      </c>
      <c r="G146" t="s">
        <v>666</v>
      </c>
      <c r="H146" t="s">
        <v>667</v>
      </c>
      <c r="I146" t="s">
        <v>668</v>
      </c>
    </row>
    <row r="147" spans="1:9" x14ac:dyDescent="0.2">
      <c r="A147" t="s">
        <v>623</v>
      </c>
      <c r="B147" t="s">
        <v>13</v>
      </c>
      <c r="C147" t="s">
        <v>669</v>
      </c>
      <c r="D147" t="s">
        <v>670</v>
      </c>
      <c r="E147" s="4">
        <v>-2.7482846114999999</v>
      </c>
      <c r="F147" s="5">
        <v>-0.50217452809999996</v>
      </c>
      <c r="G147" t="s">
        <v>671</v>
      </c>
      <c r="H147" t="s">
        <v>672</v>
      </c>
      <c r="I147" t="s">
        <v>673</v>
      </c>
    </row>
    <row r="148" spans="1:9" x14ac:dyDescent="0.2">
      <c r="A148" t="s">
        <v>623</v>
      </c>
      <c r="B148" t="s">
        <v>13</v>
      </c>
      <c r="C148" t="s">
        <v>674</v>
      </c>
      <c r="D148" t="s">
        <v>675</v>
      </c>
      <c r="E148" s="4">
        <v>-2.5969635432999998</v>
      </c>
      <c r="F148" s="5">
        <v>-0.41644449519999999</v>
      </c>
      <c r="G148" t="s">
        <v>676</v>
      </c>
      <c r="H148" t="s">
        <v>677</v>
      </c>
      <c r="I148" t="s">
        <v>678</v>
      </c>
    </row>
    <row r="149" spans="1:9" x14ac:dyDescent="0.2">
      <c r="A149" t="s">
        <v>623</v>
      </c>
      <c r="B149" t="s">
        <v>13</v>
      </c>
      <c r="C149" t="s">
        <v>679</v>
      </c>
      <c r="D149" t="s">
        <v>680</v>
      </c>
      <c r="E149" s="4">
        <v>-2.3897337625000001</v>
      </c>
      <c r="F149" s="5">
        <v>-0.30075845820000002</v>
      </c>
      <c r="G149" t="s">
        <v>681</v>
      </c>
      <c r="H149" t="s">
        <v>682</v>
      </c>
      <c r="I149" t="s">
        <v>683</v>
      </c>
    </row>
    <row r="150" spans="1:9" x14ac:dyDescent="0.2">
      <c r="A150" t="s">
        <v>623</v>
      </c>
      <c r="B150" t="s">
        <v>13</v>
      </c>
      <c r="C150" t="s">
        <v>684</v>
      </c>
      <c r="D150" t="s">
        <v>685</v>
      </c>
      <c r="E150" s="4">
        <v>-2.2397194304000001</v>
      </c>
      <c r="F150" s="5">
        <v>-0.22719968900000001</v>
      </c>
      <c r="G150" t="s">
        <v>686</v>
      </c>
      <c r="H150" t="s">
        <v>687</v>
      </c>
      <c r="I150" t="s">
        <v>688</v>
      </c>
    </row>
    <row r="151" spans="1:9" x14ac:dyDescent="0.2">
      <c r="A151" t="s">
        <v>689</v>
      </c>
      <c r="B151" t="s">
        <v>13</v>
      </c>
      <c r="C151" t="s">
        <v>690</v>
      </c>
      <c r="D151" t="s">
        <v>691</v>
      </c>
      <c r="E151" s="4">
        <v>-3.9801161950999999</v>
      </c>
      <c r="F151" s="5">
        <v>-1.3015414165000001</v>
      </c>
      <c r="G151" t="s">
        <v>692</v>
      </c>
      <c r="H151" t="s">
        <v>693</v>
      </c>
      <c r="I151" t="s">
        <v>694</v>
      </c>
    </row>
    <row r="152" spans="1:9" x14ac:dyDescent="0.2">
      <c r="A152" t="s">
        <v>695</v>
      </c>
      <c r="B152" t="s">
        <v>13</v>
      </c>
      <c r="C152" t="s">
        <v>690</v>
      </c>
      <c r="D152" t="s">
        <v>691</v>
      </c>
      <c r="E152" s="4">
        <v>-3.9801161950999999</v>
      </c>
      <c r="F152" s="5">
        <v>-1.3015414165000001</v>
      </c>
      <c r="G152" t="s">
        <v>692</v>
      </c>
      <c r="H152" t="s">
        <v>696</v>
      </c>
      <c r="I152" t="s">
        <v>697</v>
      </c>
    </row>
    <row r="153" spans="1:9" x14ac:dyDescent="0.2">
      <c r="A153" t="s">
        <v>695</v>
      </c>
      <c r="B153" t="s">
        <v>13</v>
      </c>
      <c r="C153" t="s">
        <v>698</v>
      </c>
      <c r="D153" t="s">
        <v>699</v>
      </c>
      <c r="E153" s="4">
        <v>-3.6825644734999998</v>
      </c>
      <c r="F153" s="5">
        <v>-1.1425539708000001</v>
      </c>
      <c r="G153" t="s">
        <v>700</v>
      </c>
      <c r="H153" t="s">
        <v>696</v>
      </c>
      <c r="I153" t="s">
        <v>697</v>
      </c>
    </row>
    <row r="154" spans="1:9" x14ac:dyDescent="0.2">
      <c r="A154" t="s">
        <v>695</v>
      </c>
      <c r="B154" t="s">
        <v>13</v>
      </c>
      <c r="C154" t="s">
        <v>701</v>
      </c>
      <c r="D154" t="s">
        <v>702</v>
      </c>
      <c r="E154" s="4">
        <v>-2.4845902216</v>
      </c>
      <c r="F154" s="5">
        <v>-0.3424366224</v>
      </c>
      <c r="G154" t="s">
        <v>451</v>
      </c>
      <c r="H154" t="s">
        <v>703</v>
      </c>
      <c r="I154" t="s">
        <v>704</v>
      </c>
    </row>
    <row r="155" spans="1:9" x14ac:dyDescent="0.2">
      <c r="A155" t="s">
        <v>695</v>
      </c>
      <c r="B155" t="s">
        <v>13</v>
      </c>
      <c r="C155" t="s">
        <v>705</v>
      </c>
      <c r="D155" t="s">
        <v>706</v>
      </c>
      <c r="E155" s="4">
        <v>-2.4550653647999998</v>
      </c>
      <c r="F155" s="5">
        <v>-0.32532102359999998</v>
      </c>
      <c r="G155" t="s">
        <v>707</v>
      </c>
      <c r="H155" t="s">
        <v>708</v>
      </c>
      <c r="I155" t="s">
        <v>709</v>
      </c>
    </row>
    <row r="156" spans="1:9" x14ac:dyDescent="0.2">
      <c r="A156" t="s">
        <v>695</v>
      </c>
      <c r="B156" t="s">
        <v>13</v>
      </c>
      <c r="C156" t="s">
        <v>710</v>
      </c>
      <c r="D156" t="s">
        <v>711</v>
      </c>
      <c r="E156" s="4">
        <v>-2.190383287</v>
      </c>
      <c r="F156" s="5">
        <v>-0.20060667269999999</v>
      </c>
      <c r="G156" t="s">
        <v>712</v>
      </c>
      <c r="H156" t="s">
        <v>713</v>
      </c>
      <c r="I156" t="s">
        <v>714</v>
      </c>
    </row>
    <row r="157" spans="1:9" x14ac:dyDescent="0.2">
      <c r="A157" t="s">
        <v>715</v>
      </c>
      <c r="B157" t="s">
        <v>13</v>
      </c>
      <c r="C157" t="s">
        <v>716</v>
      </c>
      <c r="D157" t="s">
        <v>717</v>
      </c>
      <c r="E157" s="4">
        <v>-3.9790588454</v>
      </c>
      <c r="F157" s="5">
        <v>-1.3015414165000001</v>
      </c>
      <c r="G157" t="s">
        <v>718</v>
      </c>
      <c r="H157" t="s">
        <v>719</v>
      </c>
      <c r="I157" t="s">
        <v>720</v>
      </c>
    </row>
    <row r="158" spans="1:9" x14ac:dyDescent="0.2">
      <c r="A158" t="s">
        <v>721</v>
      </c>
      <c r="B158" t="s">
        <v>13</v>
      </c>
      <c r="C158" t="s">
        <v>716</v>
      </c>
      <c r="D158" t="s">
        <v>717</v>
      </c>
      <c r="E158" s="4">
        <v>-3.9790588454</v>
      </c>
      <c r="F158" s="5">
        <v>-1.3015414165000001</v>
      </c>
      <c r="G158" t="s">
        <v>718</v>
      </c>
      <c r="H158" t="s">
        <v>722</v>
      </c>
      <c r="I158" t="s">
        <v>723</v>
      </c>
    </row>
    <row r="159" spans="1:9" x14ac:dyDescent="0.2">
      <c r="A159" t="s">
        <v>721</v>
      </c>
      <c r="B159" t="s">
        <v>13</v>
      </c>
      <c r="C159" t="s">
        <v>724</v>
      </c>
      <c r="D159" t="s">
        <v>725</v>
      </c>
      <c r="E159" s="4">
        <v>-3.4369301232999998</v>
      </c>
      <c r="F159" s="5">
        <v>-0.98097224039999997</v>
      </c>
      <c r="G159" t="s">
        <v>726</v>
      </c>
      <c r="H159" t="s">
        <v>727</v>
      </c>
      <c r="I159" t="s">
        <v>728</v>
      </c>
    </row>
    <row r="160" spans="1:9" x14ac:dyDescent="0.2">
      <c r="A160" t="s">
        <v>721</v>
      </c>
      <c r="B160" t="s">
        <v>13</v>
      </c>
      <c r="C160" t="s">
        <v>729</v>
      </c>
      <c r="D160" t="s">
        <v>730</v>
      </c>
      <c r="E160" s="4">
        <v>-2.1415430279000001</v>
      </c>
      <c r="F160" s="5">
        <v>-0.1691405097</v>
      </c>
      <c r="G160" t="s">
        <v>731</v>
      </c>
      <c r="H160" t="s">
        <v>732</v>
      </c>
      <c r="I160" t="s">
        <v>733</v>
      </c>
    </row>
    <row r="161" spans="1:9" x14ac:dyDescent="0.2">
      <c r="A161" t="s">
        <v>734</v>
      </c>
      <c r="B161" t="s">
        <v>13</v>
      </c>
      <c r="C161" t="s">
        <v>735</v>
      </c>
      <c r="D161" t="s">
        <v>736</v>
      </c>
      <c r="E161" s="4">
        <v>-3.8632628545999999</v>
      </c>
      <c r="F161" s="5">
        <v>-1.2597457778000001</v>
      </c>
      <c r="G161" t="s">
        <v>737</v>
      </c>
      <c r="H161" t="s">
        <v>738</v>
      </c>
      <c r="I161" t="s">
        <v>739</v>
      </c>
    </row>
    <row r="162" spans="1:9" x14ac:dyDescent="0.2">
      <c r="A162" t="s">
        <v>740</v>
      </c>
      <c r="B162" t="s">
        <v>13</v>
      </c>
      <c r="C162" t="s">
        <v>735</v>
      </c>
      <c r="D162" t="s">
        <v>736</v>
      </c>
      <c r="E162" s="4">
        <v>-3.8632628545999999</v>
      </c>
      <c r="F162" s="5">
        <v>-1.2597457778000001</v>
      </c>
      <c r="G162" t="s">
        <v>737</v>
      </c>
      <c r="H162" t="s">
        <v>741</v>
      </c>
      <c r="I162" t="s">
        <v>742</v>
      </c>
    </row>
    <row r="163" spans="1:9" x14ac:dyDescent="0.2">
      <c r="A163" t="s">
        <v>740</v>
      </c>
      <c r="B163" t="s">
        <v>13</v>
      </c>
      <c r="C163" t="s">
        <v>743</v>
      </c>
      <c r="D163" t="s">
        <v>744</v>
      </c>
      <c r="E163" s="4">
        <v>-2.8771826841000001</v>
      </c>
      <c r="F163" s="5">
        <v>-0.59078519309999999</v>
      </c>
      <c r="G163" t="s">
        <v>745</v>
      </c>
      <c r="H163" t="s">
        <v>746</v>
      </c>
      <c r="I163" t="s">
        <v>747</v>
      </c>
    </row>
    <row r="164" spans="1:9" x14ac:dyDescent="0.2">
      <c r="A164" t="s">
        <v>740</v>
      </c>
      <c r="B164" t="s">
        <v>13</v>
      </c>
      <c r="C164" t="s">
        <v>748</v>
      </c>
      <c r="D164" t="s">
        <v>749</v>
      </c>
      <c r="E164" s="4">
        <v>-2.2647965907000001</v>
      </c>
      <c r="F164" s="5">
        <v>-0.24521499490000001</v>
      </c>
      <c r="G164" t="s">
        <v>750</v>
      </c>
      <c r="H164" t="s">
        <v>751</v>
      </c>
      <c r="I164" t="s">
        <v>752</v>
      </c>
    </row>
    <row r="165" spans="1:9" x14ac:dyDescent="0.2">
      <c r="A165" t="s">
        <v>740</v>
      </c>
      <c r="B165" t="s">
        <v>13</v>
      </c>
      <c r="C165" t="s">
        <v>753</v>
      </c>
      <c r="D165" t="s">
        <v>754</v>
      </c>
      <c r="E165" s="4">
        <v>-2.1765250740000002</v>
      </c>
      <c r="F165" s="5">
        <v>-0.19115757859999999</v>
      </c>
      <c r="G165" t="s">
        <v>755</v>
      </c>
      <c r="H165" t="s">
        <v>756</v>
      </c>
      <c r="I165" t="s">
        <v>757</v>
      </c>
    </row>
    <row r="166" spans="1:9" x14ac:dyDescent="0.2">
      <c r="A166" t="s">
        <v>758</v>
      </c>
      <c r="B166" t="s">
        <v>13</v>
      </c>
      <c r="C166" t="s">
        <v>759</v>
      </c>
      <c r="D166" t="s">
        <v>760</v>
      </c>
      <c r="E166" s="4">
        <v>-3.8350819331000001</v>
      </c>
      <c r="F166" s="5">
        <v>-1.2520350711999999</v>
      </c>
      <c r="G166" t="s">
        <v>761</v>
      </c>
      <c r="H166" t="s">
        <v>762</v>
      </c>
      <c r="I166" t="s">
        <v>763</v>
      </c>
    </row>
    <row r="167" spans="1:9" x14ac:dyDescent="0.2">
      <c r="A167" t="s">
        <v>764</v>
      </c>
      <c r="B167" t="s">
        <v>13</v>
      </c>
      <c r="C167" t="s">
        <v>759</v>
      </c>
      <c r="D167" t="s">
        <v>760</v>
      </c>
      <c r="E167" s="4">
        <v>-3.8350819331000001</v>
      </c>
      <c r="F167" s="5">
        <v>-1.2520350711999999</v>
      </c>
      <c r="G167" t="s">
        <v>761</v>
      </c>
      <c r="H167" t="s">
        <v>765</v>
      </c>
      <c r="I167" t="s">
        <v>766</v>
      </c>
    </row>
    <row r="168" spans="1:9" x14ac:dyDescent="0.2">
      <c r="A168" t="s">
        <v>764</v>
      </c>
      <c r="B168" t="s">
        <v>13</v>
      </c>
      <c r="C168" t="s">
        <v>767</v>
      </c>
      <c r="D168" t="s">
        <v>768</v>
      </c>
      <c r="E168" s="4">
        <v>-2.3959253512999998</v>
      </c>
      <c r="F168" s="5">
        <v>-0.30075845820000002</v>
      </c>
      <c r="G168" t="s">
        <v>769</v>
      </c>
      <c r="H168" t="s">
        <v>770</v>
      </c>
      <c r="I168" t="s">
        <v>771</v>
      </c>
    </row>
    <row r="169" spans="1:9" x14ac:dyDescent="0.2">
      <c r="A169" t="s">
        <v>772</v>
      </c>
      <c r="B169" t="s">
        <v>13</v>
      </c>
      <c r="C169" t="s">
        <v>773</v>
      </c>
      <c r="D169" t="s">
        <v>774</v>
      </c>
      <c r="E169" s="4">
        <v>-3.3969718553999999</v>
      </c>
      <c r="F169" s="5">
        <v>-0.95378826049999998</v>
      </c>
      <c r="G169" t="s">
        <v>775</v>
      </c>
      <c r="H169" t="s">
        <v>776</v>
      </c>
      <c r="I169" t="s">
        <v>777</v>
      </c>
    </row>
    <row r="170" spans="1:9" x14ac:dyDescent="0.2">
      <c r="A170" t="s">
        <v>778</v>
      </c>
      <c r="B170" t="s">
        <v>13</v>
      </c>
      <c r="C170" t="s">
        <v>773</v>
      </c>
      <c r="D170" t="s">
        <v>774</v>
      </c>
      <c r="E170" s="4">
        <v>-3.3969718553999999</v>
      </c>
      <c r="F170" s="5">
        <v>-0.95378826049999998</v>
      </c>
      <c r="G170" t="s">
        <v>775</v>
      </c>
      <c r="H170" t="s">
        <v>779</v>
      </c>
      <c r="I170" t="s">
        <v>780</v>
      </c>
    </row>
    <row r="171" spans="1:9" x14ac:dyDescent="0.2">
      <c r="A171" t="s">
        <v>778</v>
      </c>
      <c r="B171" t="s">
        <v>13</v>
      </c>
      <c r="C171" t="s">
        <v>781</v>
      </c>
      <c r="D171" t="s">
        <v>782</v>
      </c>
      <c r="E171" s="4">
        <v>-3.0261357547999999</v>
      </c>
      <c r="F171" s="5">
        <v>-0.70789089660000004</v>
      </c>
      <c r="G171" t="s">
        <v>783</v>
      </c>
      <c r="H171" t="s">
        <v>784</v>
      </c>
      <c r="I171" t="s">
        <v>785</v>
      </c>
    </row>
    <row r="172" spans="1:9" x14ac:dyDescent="0.2">
      <c r="A172" t="s">
        <v>778</v>
      </c>
      <c r="B172" t="s">
        <v>13</v>
      </c>
      <c r="C172" t="s">
        <v>786</v>
      </c>
      <c r="D172" t="s">
        <v>787</v>
      </c>
      <c r="E172" s="4">
        <v>-2.644629589</v>
      </c>
      <c r="F172" s="5">
        <v>-0.43307086680000001</v>
      </c>
      <c r="G172" t="s">
        <v>788</v>
      </c>
      <c r="H172" t="s">
        <v>789</v>
      </c>
      <c r="I172" t="s">
        <v>790</v>
      </c>
    </row>
    <row r="173" spans="1:9" x14ac:dyDescent="0.2">
      <c r="A173" t="s">
        <v>778</v>
      </c>
      <c r="B173" t="s">
        <v>13</v>
      </c>
      <c r="C173" t="s">
        <v>791</v>
      </c>
      <c r="D173" t="s">
        <v>792</v>
      </c>
      <c r="E173" s="4">
        <v>-2.4845902216</v>
      </c>
      <c r="F173" s="5">
        <v>-0.3424366224</v>
      </c>
      <c r="G173" t="s">
        <v>451</v>
      </c>
      <c r="H173" t="s">
        <v>793</v>
      </c>
      <c r="I173" t="s">
        <v>794</v>
      </c>
    </row>
    <row r="174" spans="1:9" x14ac:dyDescent="0.2">
      <c r="A174" t="s">
        <v>778</v>
      </c>
      <c r="B174" t="s">
        <v>13</v>
      </c>
      <c r="C174" t="s">
        <v>795</v>
      </c>
      <c r="D174" t="s">
        <v>796</v>
      </c>
      <c r="E174" s="4">
        <v>-2.4256605255000001</v>
      </c>
      <c r="F174" s="5">
        <v>-0.31724106520000001</v>
      </c>
      <c r="G174" t="s">
        <v>797</v>
      </c>
      <c r="H174" t="s">
        <v>798</v>
      </c>
      <c r="I174" t="s">
        <v>799</v>
      </c>
    </row>
    <row r="175" spans="1:9" x14ac:dyDescent="0.2">
      <c r="A175" t="s">
        <v>778</v>
      </c>
      <c r="B175" t="s">
        <v>13</v>
      </c>
      <c r="C175" t="s">
        <v>800</v>
      </c>
      <c r="D175" t="s">
        <v>801</v>
      </c>
      <c r="E175" s="4">
        <v>-2.3497727723000001</v>
      </c>
      <c r="F175" s="5">
        <v>-0.28371896229999999</v>
      </c>
      <c r="G175" t="s">
        <v>802</v>
      </c>
      <c r="H175" t="s">
        <v>803</v>
      </c>
      <c r="I175" t="s">
        <v>804</v>
      </c>
    </row>
    <row r="176" spans="1:9" x14ac:dyDescent="0.2">
      <c r="A176" t="s">
        <v>778</v>
      </c>
      <c r="B176" t="s">
        <v>13</v>
      </c>
      <c r="C176" t="s">
        <v>805</v>
      </c>
      <c r="D176" t="s">
        <v>806</v>
      </c>
      <c r="E176" s="4">
        <v>-2.1439968966</v>
      </c>
      <c r="F176" s="5">
        <v>-0.1694602489</v>
      </c>
      <c r="G176" t="s">
        <v>807</v>
      </c>
      <c r="H176" t="s">
        <v>793</v>
      </c>
      <c r="I176" t="s">
        <v>794</v>
      </c>
    </row>
    <row r="177" spans="1:9" x14ac:dyDescent="0.2">
      <c r="A177" t="s">
        <v>808</v>
      </c>
      <c r="B177" t="s">
        <v>13</v>
      </c>
      <c r="C177" t="s">
        <v>809</v>
      </c>
      <c r="D177" t="s">
        <v>810</v>
      </c>
      <c r="E177" s="4">
        <v>-3.2959523509999999</v>
      </c>
      <c r="F177" s="5">
        <v>-0.89782637909999996</v>
      </c>
      <c r="G177" t="s">
        <v>811</v>
      </c>
      <c r="H177" t="s">
        <v>812</v>
      </c>
      <c r="I177" t="s">
        <v>813</v>
      </c>
    </row>
    <row r="178" spans="1:9" x14ac:dyDescent="0.2">
      <c r="A178" t="s">
        <v>814</v>
      </c>
      <c r="B178" t="s">
        <v>13</v>
      </c>
      <c r="C178" t="s">
        <v>809</v>
      </c>
      <c r="D178" t="s">
        <v>810</v>
      </c>
      <c r="E178" s="4">
        <v>-3.2959523509999999</v>
      </c>
      <c r="F178" s="5">
        <v>-0.89782637909999996</v>
      </c>
      <c r="G178" t="s">
        <v>811</v>
      </c>
      <c r="H178" t="s">
        <v>815</v>
      </c>
      <c r="I178" t="s">
        <v>816</v>
      </c>
    </row>
    <row r="179" spans="1:9" x14ac:dyDescent="0.2">
      <c r="A179" t="s">
        <v>814</v>
      </c>
      <c r="B179" t="s">
        <v>13</v>
      </c>
      <c r="C179" t="s">
        <v>817</v>
      </c>
      <c r="D179" t="s">
        <v>818</v>
      </c>
      <c r="E179" s="4">
        <v>-3.2959523509999999</v>
      </c>
      <c r="F179" s="5">
        <v>-0.89782637909999996</v>
      </c>
      <c r="G179" t="s">
        <v>811</v>
      </c>
      <c r="H179" t="s">
        <v>815</v>
      </c>
      <c r="I179" t="s">
        <v>816</v>
      </c>
    </row>
    <row r="180" spans="1:9" x14ac:dyDescent="0.2">
      <c r="A180" t="s">
        <v>814</v>
      </c>
      <c r="B180" t="s">
        <v>13</v>
      </c>
      <c r="C180" t="s">
        <v>819</v>
      </c>
      <c r="D180" t="s">
        <v>820</v>
      </c>
      <c r="E180" s="4">
        <v>-2.8574943838000002</v>
      </c>
      <c r="F180" s="5">
        <v>-0.57546169820000004</v>
      </c>
      <c r="G180" t="s">
        <v>821</v>
      </c>
      <c r="H180" t="s">
        <v>822</v>
      </c>
      <c r="I180" t="s">
        <v>823</v>
      </c>
    </row>
    <row r="181" spans="1:9" x14ac:dyDescent="0.2">
      <c r="A181" t="s">
        <v>814</v>
      </c>
      <c r="B181" t="s">
        <v>47</v>
      </c>
      <c r="C181" t="s">
        <v>824</v>
      </c>
      <c r="D181" t="s">
        <v>825</v>
      </c>
      <c r="E181" s="4">
        <v>-2.2671740667</v>
      </c>
      <c r="F181" s="5">
        <v>-0.24521499490000001</v>
      </c>
      <c r="G181" t="s">
        <v>126</v>
      </c>
      <c r="H181" t="s">
        <v>826</v>
      </c>
      <c r="I181" t="s">
        <v>827</v>
      </c>
    </row>
    <row r="182" spans="1:9" x14ac:dyDescent="0.2">
      <c r="A182" t="s">
        <v>814</v>
      </c>
      <c r="B182" t="s">
        <v>13</v>
      </c>
      <c r="C182" t="s">
        <v>828</v>
      </c>
      <c r="D182" t="s">
        <v>829</v>
      </c>
      <c r="E182" s="4">
        <v>-2.2281001016999999</v>
      </c>
      <c r="F182" s="5">
        <v>-0.2271007833</v>
      </c>
      <c r="G182" t="s">
        <v>830</v>
      </c>
      <c r="H182" t="s">
        <v>815</v>
      </c>
      <c r="I182" t="s">
        <v>816</v>
      </c>
    </row>
    <row r="183" spans="1:9" x14ac:dyDescent="0.2">
      <c r="A183" t="s">
        <v>814</v>
      </c>
      <c r="B183" t="s">
        <v>47</v>
      </c>
      <c r="C183" t="s">
        <v>831</v>
      </c>
      <c r="D183" t="s">
        <v>825</v>
      </c>
      <c r="E183" s="4">
        <v>-2.2281001016999999</v>
      </c>
      <c r="F183" s="5">
        <v>-0.2271007833</v>
      </c>
      <c r="G183" t="s">
        <v>830</v>
      </c>
      <c r="H183" t="s">
        <v>826</v>
      </c>
      <c r="I183" t="s">
        <v>827</v>
      </c>
    </row>
    <row r="184" spans="1:9" x14ac:dyDescent="0.2">
      <c r="A184" t="s">
        <v>832</v>
      </c>
      <c r="B184" t="s">
        <v>13</v>
      </c>
      <c r="C184" t="s">
        <v>833</v>
      </c>
      <c r="D184" t="s">
        <v>834</v>
      </c>
      <c r="E184" s="4">
        <v>-3.2933683395000002</v>
      </c>
      <c r="F184" s="5">
        <v>-0.89782637909999996</v>
      </c>
      <c r="G184" t="s">
        <v>835</v>
      </c>
      <c r="H184" t="s">
        <v>836</v>
      </c>
      <c r="I184" t="s">
        <v>837</v>
      </c>
    </row>
    <row r="185" spans="1:9" x14ac:dyDescent="0.2">
      <c r="A185" t="s">
        <v>838</v>
      </c>
      <c r="B185" t="s">
        <v>13</v>
      </c>
      <c r="C185" t="s">
        <v>833</v>
      </c>
      <c r="D185" t="s">
        <v>834</v>
      </c>
      <c r="E185" s="4">
        <v>-3.2933683395000002</v>
      </c>
      <c r="F185" s="5">
        <v>-0.89782637909999996</v>
      </c>
      <c r="G185" t="s">
        <v>835</v>
      </c>
      <c r="H185" t="s">
        <v>839</v>
      </c>
      <c r="I185" t="s">
        <v>840</v>
      </c>
    </row>
    <row r="186" spans="1:9" x14ac:dyDescent="0.2">
      <c r="A186" t="s">
        <v>838</v>
      </c>
      <c r="B186" t="s">
        <v>13</v>
      </c>
      <c r="C186" t="s">
        <v>841</v>
      </c>
      <c r="D186" t="s">
        <v>842</v>
      </c>
      <c r="E186" s="4">
        <v>-2.7467807157999999</v>
      </c>
      <c r="F186" s="5">
        <v>-0.50217452809999996</v>
      </c>
      <c r="G186" t="s">
        <v>843</v>
      </c>
      <c r="H186" t="s">
        <v>844</v>
      </c>
      <c r="I186" t="s">
        <v>845</v>
      </c>
    </row>
    <row r="187" spans="1:9" x14ac:dyDescent="0.2">
      <c r="A187" t="s">
        <v>838</v>
      </c>
      <c r="B187" t="s">
        <v>13</v>
      </c>
      <c r="C187" t="s">
        <v>846</v>
      </c>
      <c r="D187" t="s">
        <v>847</v>
      </c>
      <c r="E187" s="4">
        <v>-2.7339480455</v>
      </c>
      <c r="F187" s="5">
        <v>-0.49330804509999998</v>
      </c>
      <c r="G187" t="s">
        <v>848</v>
      </c>
      <c r="H187" t="s">
        <v>849</v>
      </c>
      <c r="I187" t="s">
        <v>850</v>
      </c>
    </row>
    <row r="188" spans="1:9" x14ac:dyDescent="0.2">
      <c r="A188" t="s">
        <v>838</v>
      </c>
      <c r="B188" t="s">
        <v>13</v>
      </c>
      <c r="C188" t="s">
        <v>851</v>
      </c>
      <c r="D188" t="s">
        <v>852</v>
      </c>
      <c r="E188" s="4">
        <v>-2.6215751995000001</v>
      </c>
      <c r="F188" s="5">
        <v>-0.41908921859999998</v>
      </c>
      <c r="G188" t="s">
        <v>853</v>
      </c>
      <c r="H188" t="s">
        <v>849</v>
      </c>
      <c r="I188" t="s">
        <v>850</v>
      </c>
    </row>
    <row r="189" spans="1:9" x14ac:dyDescent="0.2">
      <c r="A189" t="s">
        <v>838</v>
      </c>
      <c r="B189" t="s">
        <v>13</v>
      </c>
      <c r="C189" t="s">
        <v>854</v>
      </c>
      <c r="D189" t="s">
        <v>855</v>
      </c>
      <c r="E189" s="4">
        <v>-2.2500405370999998</v>
      </c>
      <c r="F189" s="5">
        <v>-0.23425751819999999</v>
      </c>
      <c r="G189" t="s">
        <v>856</v>
      </c>
      <c r="H189" t="s">
        <v>857</v>
      </c>
      <c r="I189" t="s">
        <v>858</v>
      </c>
    </row>
    <row r="190" spans="1:9" x14ac:dyDescent="0.2">
      <c r="A190" t="s">
        <v>838</v>
      </c>
      <c r="B190" t="s">
        <v>13</v>
      </c>
      <c r="C190" t="s">
        <v>859</v>
      </c>
      <c r="D190" t="s">
        <v>860</v>
      </c>
      <c r="E190" s="4">
        <v>-2.1606095291999998</v>
      </c>
      <c r="F190" s="5">
        <v>-0.1817729011</v>
      </c>
      <c r="G190" t="s">
        <v>861</v>
      </c>
      <c r="H190" t="s">
        <v>857</v>
      </c>
      <c r="I190" t="s">
        <v>858</v>
      </c>
    </row>
    <row r="191" spans="1:9" x14ac:dyDescent="0.2">
      <c r="A191" t="s">
        <v>838</v>
      </c>
      <c r="B191" t="s">
        <v>13</v>
      </c>
      <c r="C191" t="s">
        <v>862</v>
      </c>
      <c r="D191" t="s">
        <v>863</v>
      </c>
      <c r="E191" s="4">
        <v>-2.0656514253</v>
      </c>
      <c r="F191" s="5">
        <v>-0.1299717142</v>
      </c>
      <c r="G191" t="s">
        <v>864</v>
      </c>
      <c r="H191" t="s">
        <v>865</v>
      </c>
      <c r="I191" t="s">
        <v>866</v>
      </c>
    </row>
    <row r="192" spans="1:9" x14ac:dyDescent="0.2">
      <c r="A192" t="s">
        <v>838</v>
      </c>
      <c r="B192" t="s">
        <v>13</v>
      </c>
      <c r="C192" t="s">
        <v>867</v>
      </c>
      <c r="D192" t="s">
        <v>868</v>
      </c>
      <c r="E192" s="4">
        <v>-2.0319668194</v>
      </c>
      <c r="F192" s="5">
        <v>-0.104791331</v>
      </c>
      <c r="G192" t="s">
        <v>308</v>
      </c>
      <c r="H192" t="s">
        <v>865</v>
      </c>
      <c r="I192" t="s">
        <v>866</v>
      </c>
    </row>
    <row r="193" spans="1:9" x14ac:dyDescent="0.2">
      <c r="A193" t="s">
        <v>869</v>
      </c>
      <c r="B193" t="s">
        <v>13</v>
      </c>
      <c r="C193" t="s">
        <v>870</v>
      </c>
      <c r="D193" t="s">
        <v>871</v>
      </c>
      <c r="E193" s="4">
        <v>-3.2175295605000001</v>
      </c>
      <c r="F193" s="5">
        <v>-0.83312396619999995</v>
      </c>
      <c r="G193" t="s">
        <v>872</v>
      </c>
      <c r="H193" t="s">
        <v>873</v>
      </c>
      <c r="I193" t="s">
        <v>874</v>
      </c>
    </row>
    <row r="194" spans="1:9" x14ac:dyDescent="0.2">
      <c r="A194" t="s">
        <v>875</v>
      </c>
      <c r="B194" t="s">
        <v>13</v>
      </c>
      <c r="C194" t="s">
        <v>870</v>
      </c>
      <c r="D194" t="s">
        <v>871</v>
      </c>
      <c r="E194" s="4">
        <v>-3.2175295605000001</v>
      </c>
      <c r="F194" s="5">
        <v>-0.83312396619999995</v>
      </c>
      <c r="G194" t="s">
        <v>872</v>
      </c>
      <c r="H194" t="s">
        <v>876</v>
      </c>
      <c r="I194" t="s">
        <v>877</v>
      </c>
    </row>
    <row r="195" spans="1:9" x14ac:dyDescent="0.2">
      <c r="A195" t="s">
        <v>875</v>
      </c>
      <c r="B195" t="s">
        <v>13</v>
      </c>
      <c r="C195" t="s">
        <v>878</v>
      </c>
      <c r="D195" t="s">
        <v>879</v>
      </c>
      <c r="E195" s="4">
        <v>-2.9813135773999999</v>
      </c>
      <c r="F195" s="5">
        <v>-0.67700449709999999</v>
      </c>
      <c r="G195" t="s">
        <v>880</v>
      </c>
      <c r="H195" t="s">
        <v>881</v>
      </c>
      <c r="I195" t="s">
        <v>882</v>
      </c>
    </row>
    <row r="196" spans="1:9" x14ac:dyDescent="0.2">
      <c r="A196" t="s">
        <v>875</v>
      </c>
      <c r="B196" t="s">
        <v>13</v>
      </c>
      <c r="C196" t="s">
        <v>883</v>
      </c>
      <c r="D196" t="s">
        <v>884</v>
      </c>
      <c r="E196" s="4">
        <v>-2.3348503428999998</v>
      </c>
      <c r="F196" s="5">
        <v>-0.27812693900000002</v>
      </c>
      <c r="G196" t="s">
        <v>885</v>
      </c>
      <c r="H196" t="s">
        <v>886</v>
      </c>
      <c r="I196" t="s">
        <v>887</v>
      </c>
    </row>
    <row r="197" spans="1:9" x14ac:dyDescent="0.2">
      <c r="A197" t="s">
        <v>875</v>
      </c>
      <c r="B197" t="s">
        <v>13</v>
      </c>
      <c r="C197" t="s">
        <v>888</v>
      </c>
      <c r="D197" t="s">
        <v>889</v>
      </c>
      <c r="E197" s="4">
        <v>-2.2939015593000001</v>
      </c>
      <c r="F197" s="5">
        <v>-0.25738154149999998</v>
      </c>
      <c r="G197" t="s">
        <v>890</v>
      </c>
      <c r="H197" t="s">
        <v>891</v>
      </c>
      <c r="I197" t="s">
        <v>892</v>
      </c>
    </row>
    <row r="198" spans="1:9" x14ac:dyDescent="0.2">
      <c r="A198" t="s">
        <v>875</v>
      </c>
      <c r="B198" t="s">
        <v>13</v>
      </c>
      <c r="C198" t="s">
        <v>893</v>
      </c>
      <c r="D198" t="s">
        <v>894</v>
      </c>
      <c r="E198" s="4">
        <v>-2.0456155218999998</v>
      </c>
      <c r="F198" s="5">
        <v>-0.1118876993</v>
      </c>
      <c r="G198" t="s">
        <v>895</v>
      </c>
      <c r="H198" t="s">
        <v>896</v>
      </c>
      <c r="I198" t="s">
        <v>897</v>
      </c>
    </row>
    <row r="199" spans="1:9" x14ac:dyDescent="0.2">
      <c r="A199" t="s">
        <v>898</v>
      </c>
      <c r="B199" t="s">
        <v>13</v>
      </c>
      <c r="C199" t="s">
        <v>899</v>
      </c>
      <c r="D199" t="s">
        <v>900</v>
      </c>
      <c r="E199" s="4">
        <v>-3.1162912062000001</v>
      </c>
      <c r="F199" s="5">
        <v>-0.75678033960000002</v>
      </c>
      <c r="G199" t="s">
        <v>901</v>
      </c>
      <c r="H199" t="s">
        <v>902</v>
      </c>
      <c r="I199" t="s">
        <v>903</v>
      </c>
    </row>
    <row r="200" spans="1:9" x14ac:dyDescent="0.2">
      <c r="A200" t="s">
        <v>904</v>
      </c>
      <c r="B200" t="s">
        <v>13</v>
      </c>
      <c r="C200" t="s">
        <v>899</v>
      </c>
      <c r="D200" t="s">
        <v>900</v>
      </c>
      <c r="E200" s="4">
        <v>-3.1162912062000001</v>
      </c>
      <c r="F200" s="5">
        <v>-0.75678033960000002</v>
      </c>
      <c r="G200" t="s">
        <v>901</v>
      </c>
      <c r="H200" t="s">
        <v>905</v>
      </c>
      <c r="I200" t="s">
        <v>906</v>
      </c>
    </row>
    <row r="201" spans="1:9" x14ac:dyDescent="0.2">
      <c r="A201" t="s">
        <v>904</v>
      </c>
      <c r="B201" t="s">
        <v>13</v>
      </c>
      <c r="C201" t="s">
        <v>907</v>
      </c>
      <c r="D201" t="s">
        <v>908</v>
      </c>
      <c r="E201" s="4">
        <v>-3.0687703853000001</v>
      </c>
      <c r="F201" s="5">
        <v>-0.73612770630000002</v>
      </c>
      <c r="G201" t="s">
        <v>909</v>
      </c>
      <c r="H201" t="s">
        <v>910</v>
      </c>
      <c r="I201" t="s">
        <v>911</v>
      </c>
    </row>
    <row r="202" spans="1:9" x14ac:dyDescent="0.2">
      <c r="A202" t="s">
        <v>904</v>
      </c>
      <c r="B202" t="s">
        <v>13</v>
      </c>
      <c r="C202" t="s">
        <v>912</v>
      </c>
      <c r="D202" t="s">
        <v>913</v>
      </c>
      <c r="E202" s="4">
        <v>-2.6991851316000002</v>
      </c>
      <c r="F202" s="5">
        <v>-0.46949081279999999</v>
      </c>
      <c r="G202" t="s">
        <v>914</v>
      </c>
      <c r="H202" t="s">
        <v>905</v>
      </c>
      <c r="I202" t="s">
        <v>906</v>
      </c>
    </row>
    <row r="203" spans="1:9" x14ac:dyDescent="0.2">
      <c r="A203" t="s">
        <v>904</v>
      </c>
      <c r="B203" t="s">
        <v>13</v>
      </c>
      <c r="C203" t="s">
        <v>915</v>
      </c>
      <c r="D203" t="s">
        <v>916</v>
      </c>
      <c r="E203" s="4">
        <v>-2.4865083227999998</v>
      </c>
      <c r="F203" s="5">
        <v>-0.3424366224</v>
      </c>
      <c r="G203" t="s">
        <v>917</v>
      </c>
      <c r="H203" t="s">
        <v>918</v>
      </c>
      <c r="I203" t="s">
        <v>919</v>
      </c>
    </row>
    <row r="204" spans="1:9" x14ac:dyDescent="0.2">
      <c r="A204" t="s">
        <v>904</v>
      </c>
      <c r="B204" t="s">
        <v>13</v>
      </c>
      <c r="C204" t="s">
        <v>920</v>
      </c>
      <c r="D204" t="s">
        <v>921</v>
      </c>
      <c r="E204" s="4">
        <v>-2.4550653647999998</v>
      </c>
      <c r="F204" s="5">
        <v>-0.32532102359999998</v>
      </c>
      <c r="G204" t="s">
        <v>707</v>
      </c>
      <c r="H204" t="s">
        <v>910</v>
      </c>
      <c r="I204" t="s">
        <v>911</v>
      </c>
    </row>
    <row r="205" spans="1:9" x14ac:dyDescent="0.2">
      <c r="A205" t="s">
        <v>904</v>
      </c>
      <c r="B205" t="s">
        <v>13</v>
      </c>
      <c r="C205" t="s">
        <v>922</v>
      </c>
      <c r="D205" t="s">
        <v>923</v>
      </c>
      <c r="E205" s="4">
        <v>-2.4390444722</v>
      </c>
      <c r="F205" s="5">
        <v>-0.32136464240000001</v>
      </c>
      <c r="G205" t="s">
        <v>924</v>
      </c>
      <c r="H205" t="s">
        <v>918</v>
      </c>
      <c r="I205" t="s">
        <v>919</v>
      </c>
    </row>
    <row r="206" spans="1:9" x14ac:dyDescent="0.2">
      <c r="A206" t="s">
        <v>904</v>
      </c>
      <c r="B206" t="s">
        <v>13</v>
      </c>
      <c r="C206" t="s">
        <v>925</v>
      </c>
      <c r="D206" t="s">
        <v>926</v>
      </c>
      <c r="E206" s="4">
        <v>-2.4390444722</v>
      </c>
      <c r="F206" s="5">
        <v>-0.32136464240000001</v>
      </c>
      <c r="G206" t="s">
        <v>924</v>
      </c>
      <c r="H206" t="s">
        <v>918</v>
      </c>
      <c r="I206" t="s">
        <v>919</v>
      </c>
    </row>
    <row r="207" spans="1:9" x14ac:dyDescent="0.2">
      <c r="A207" t="s">
        <v>927</v>
      </c>
      <c r="B207" t="s">
        <v>13</v>
      </c>
      <c r="C207" t="s">
        <v>928</v>
      </c>
      <c r="D207" t="s">
        <v>929</v>
      </c>
      <c r="E207" s="4">
        <v>-2.8892781518000001</v>
      </c>
      <c r="F207" s="5">
        <v>-0.59847154179999995</v>
      </c>
      <c r="G207" t="s">
        <v>930</v>
      </c>
      <c r="H207" t="s">
        <v>931</v>
      </c>
      <c r="I207" t="s">
        <v>932</v>
      </c>
    </row>
    <row r="208" spans="1:9" x14ac:dyDescent="0.2">
      <c r="A208" t="s">
        <v>933</v>
      </c>
      <c r="B208" t="s">
        <v>13</v>
      </c>
      <c r="C208" t="s">
        <v>928</v>
      </c>
      <c r="D208" t="s">
        <v>929</v>
      </c>
      <c r="E208" s="4">
        <v>-2.8892781518000001</v>
      </c>
      <c r="F208" s="5">
        <v>-0.59847154179999995</v>
      </c>
      <c r="G208" t="s">
        <v>930</v>
      </c>
      <c r="H208" t="s">
        <v>934</v>
      </c>
      <c r="I208" t="s">
        <v>935</v>
      </c>
    </row>
    <row r="209" spans="1:9" x14ac:dyDescent="0.2">
      <c r="A209" t="s">
        <v>933</v>
      </c>
      <c r="B209" t="s">
        <v>13</v>
      </c>
      <c r="C209" t="s">
        <v>936</v>
      </c>
      <c r="D209" t="s">
        <v>937</v>
      </c>
      <c r="E209" s="4">
        <v>-2.5799909247000001</v>
      </c>
      <c r="F209" s="5">
        <v>-0.41522953480000002</v>
      </c>
      <c r="G209" t="s">
        <v>938</v>
      </c>
      <c r="H209" t="s">
        <v>931</v>
      </c>
      <c r="I209" t="s">
        <v>932</v>
      </c>
    </row>
    <row r="210" spans="1:9" x14ac:dyDescent="0.2">
      <c r="A210" t="s">
        <v>939</v>
      </c>
      <c r="B210" t="s">
        <v>47</v>
      </c>
      <c r="C210" t="s">
        <v>940</v>
      </c>
      <c r="D210" t="s">
        <v>941</v>
      </c>
      <c r="E210" s="4">
        <v>-2.8366910559999998</v>
      </c>
      <c r="F210" s="5">
        <v>-0.55897974419999996</v>
      </c>
      <c r="G210" t="s">
        <v>942</v>
      </c>
      <c r="H210" t="s">
        <v>943</v>
      </c>
      <c r="I210" t="s">
        <v>944</v>
      </c>
    </row>
    <row r="211" spans="1:9" x14ac:dyDescent="0.2">
      <c r="A211" t="s">
        <v>945</v>
      </c>
      <c r="B211" t="s">
        <v>47</v>
      </c>
      <c r="C211" t="s">
        <v>940</v>
      </c>
      <c r="D211" t="s">
        <v>941</v>
      </c>
      <c r="E211" s="4">
        <v>-2.8366910559999998</v>
      </c>
      <c r="F211" s="5">
        <v>-0.55897974419999996</v>
      </c>
      <c r="G211" t="s">
        <v>942</v>
      </c>
      <c r="H211" t="s">
        <v>943</v>
      </c>
      <c r="I211" t="s">
        <v>944</v>
      </c>
    </row>
    <row r="212" spans="1:9" x14ac:dyDescent="0.2">
      <c r="A212" t="s">
        <v>945</v>
      </c>
      <c r="B212" t="s">
        <v>47</v>
      </c>
      <c r="C212" t="s">
        <v>946</v>
      </c>
      <c r="D212" t="s">
        <v>941</v>
      </c>
      <c r="E212" s="4">
        <v>-2.5923449095</v>
      </c>
      <c r="F212" s="5">
        <v>-0.41644449519999999</v>
      </c>
      <c r="G212" t="s">
        <v>947</v>
      </c>
      <c r="H212" t="s">
        <v>943</v>
      </c>
      <c r="I212" t="s">
        <v>944</v>
      </c>
    </row>
    <row r="213" spans="1:9" x14ac:dyDescent="0.2">
      <c r="A213" t="s">
        <v>945</v>
      </c>
      <c r="B213" t="s">
        <v>47</v>
      </c>
      <c r="C213" t="s">
        <v>948</v>
      </c>
      <c r="D213" t="s">
        <v>949</v>
      </c>
      <c r="E213" s="4">
        <v>-2.3451813469</v>
      </c>
      <c r="F213" s="5">
        <v>-0.28371896229999999</v>
      </c>
      <c r="G213" t="s">
        <v>950</v>
      </c>
      <c r="H213" t="s">
        <v>951</v>
      </c>
      <c r="I213" t="s">
        <v>952</v>
      </c>
    </row>
    <row r="214" spans="1:9" x14ac:dyDescent="0.2">
      <c r="A214" t="s">
        <v>945</v>
      </c>
      <c r="B214" t="s">
        <v>47</v>
      </c>
      <c r="C214" t="s">
        <v>953</v>
      </c>
      <c r="D214" t="s">
        <v>949</v>
      </c>
      <c r="E214" s="4">
        <v>-2.3451813469</v>
      </c>
      <c r="F214" s="5">
        <v>-0.28371896229999999</v>
      </c>
      <c r="G214" t="s">
        <v>950</v>
      </c>
      <c r="H214" t="s">
        <v>951</v>
      </c>
      <c r="I214" t="s">
        <v>952</v>
      </c>
    </row>
    <row r="215" spans="1:9" x14ac:dyDescent="0.2">
      <c r="A215" t="s">
        <v>945</v>
      </c>
      <c r="B215" t="s">
        <v>47</v>
      </c>
      <c r="C215" t="s">
        <v>954</v>
      </c>
      <c r="D215" t="s">
        <v>955</v>
      </c>
      <c r="E215" s="4">
        <v>-2.0766293135999998</v>
      </c>
      <c r="F215" s="5">
        <v>-0.13701930879999999</v>
      </c>
      <c r="G215" t="s">
        <v>956</v>
      </c>
      <c r="H215" t="s">
        <v>957</v>
      </c>
      <c r="I215" t="s">
        <v>958</v>
      </c>
    </row>
    <row r="216" spans="1:9" x14ac:dyDescent="0.2">
      <c r="A216" t="s">
        <v>959</v>
      </c>
      <c r="B216" t="s">
        <v>13</v>
      </c>
      <c r="C216" t="s">
        <v>960</v>
      </c>
      <c r="D216" t="s">
        <v>961</v>
      </c>
      <c r="E216" s="4">
        <v>-2.6764633432</v>
      </c>
      <c r="F216" s="5">
        <v>-0.45133550890000002</v>
      </c>
      <c r="G216" t="s">
        <v>962</v>
      </c>
      <c r="H216" t="s">
        <v>963</v>
      </c>
      <c r="I216" t="s">
        <v>964</v>
      </c>
    </row>
    <row r="217" spans="1:9" x14ac:dyDescent="0.2">
      <c r="A217" t="s">
        <v>965</v>
      </c>
      <c r="B217" t="s">
        <v>13</v>
      </c>
      <c r="C217" t="s">
        <v>960</v>
      </c>
      <c r="D217" t="s">
        <v>961</v>
      </c>
      <c r="E217" s="4">
        <v>-2.6764633432</v>
      </c>
      <c r="F217" s="5">
        <v>-0.45133550890000002</v>
      </c>
      <c r="G217" t="s">
        <v>962</v>
      </c>
      <c r="H217" t="s">
        <v>966</v>
      </c>
      <c r="I217" t="s">
        <v>967</v>
      </c>
    </row>
    <row r="218" spans="1:9" x14ac:dyDescent="0.2">
      <c r="A218" t="s">
        <v>965</v>
      </c>
      <c r="B218" t="s">
        <v>13</v>
      </c>
      <c r="C218" t="s">
        <v>968</v>
      </c>
      <c r="D218" t="s">
        <v>969</v>
      </c>
      <c r="E218" s="4">
        <v>-2.6095057522</v>
      </c>
      <c r="F218" s="5">
        <v>-0.41908921859999998</v>
      </c>
      <c r="G218" t="s">
        <v>591</v>
      </c>
      <c r="H218" t="s">
        <v>970</v>
      </c>
      <c r="I218" t="s">
        <v>971</v>
      </c>
    </row>
    <row r="219" spans="1:9" x14ac:dyDescent="0.2">
      <c r="A219" t="s">
        <v>965</v>
      </c>
      <c r="B219" t="s">
        <v>13</v>
      </c>
      <c r="C219" t="s">
        <v>972</v>
      </c>
      <c r="D219" t="s">
        <v>973</v>
      </c>
      <c r="E219" s="4">
        <v>-2.6039479650000001</v>
      </c>
      <c r="F219" s="5">
        <v>-0.41882529239999999</v>
      </c>
      <c r="G219" t="s">
        <v>974</v>
      </c>
      <c r="H219" t="s">
        <v>975</v>
      </c>
      <c r="I219" t="s">
        <v>976</v>
      </c>
    </row>
    <row r="220" spans="1:9" x14ac:dyDescent="0.2">
      <c r="A220" t="s">
        <v>965</v>
      </c>
      <c r="B220" t="s">
        <v>13</v>
      </c>
      <c r="C220" t="s">
        <v>977</v>
      </c>
      <c r="D220" t="s">
        <v>978</v>
      </c>
      <c r="E220" s="4">
        <v>-2.5806637592000001</v>
      </c>
      <c r="F220" s="5">
        <v>-0.41522953480000002</v>
      </c>
      <c r="G220" t="s">
        <v>979</v>
      </c>
      <c r="H220" t="s">
        <v>975</v>
      </c>
      <c r="I220" t="s">
        <v>976</v>
      </c>
    </row>
    <row r="221" spans="1:9" x14ac:dyDescent="0.2">
      <c r="A221" t="s">
        <v>965</v>
      </c>
      <c r="B221" t="s">
        <v>13</v>
      </c>
      <c r="C221" t="s">
        <v>980</v>
      </c>
      <c r="D221" t="s">
        <v>981</v>
      </c>
      <c r="E221" s="4">
        <v>-2.5618445037000002</v>
      </c>
      <c r="F221" s="5">
        <v>-0.40038574929999998</v>
      </c>
      <c r="G221" t="s">
        <v>982</v>
      </c>
      <c r="H221" t="s">
        <v>983</v>
      </c>
      <c r="I221" t="s">
        <v>984</v>
      </c>
    </row>
    <row r="222" spans="1:9" x14ac:dyDescent="0.2">
      <c r="A222" t="s">
        <v>965</v>
      </c>
      <c r="B222" t="s">
        <v>13</v>
      </c>
      <c r="C222" t="s">
        <v>985</v>
      </c>
      <c r="D222" t="s">
        <v>986</v>
      </c>
      <c r="E222" s="4">
        <v>-2.4231824918</v>
      </c>
      <c r="F222" s="5">
        <v>-0.31724106520000001</v>
      </c>
      <c r="G222" t="s">
        <v>987</v>
      </c>
      <c r="H222" t="s">
        <v>983</v>
      </c>
      <c r="I222" t="s">
        <v>984</v>
      </c>
    </row>
    <row r="223" spans="1:9" x14ac:dyDescent="0.2">
      <c r="A223" t="s">
        <v>965</v>
      </c>
      <c r="B223" t="s">
        <v>13</v>
      </c>
      <c r="C223" t="s">
        <v>988</v>
      </c>
      <c r="D223" t="s">
        <v>989</v>
      </c>
      <c r="E223" s="4">
        <v>-2.3853967503</v>
      </c>
      <c r="F223" s="5">
        <v>-0.29926371709999999</v>
      </c>
      <c r="G223" t="s">
        <v>990</v>
      </c>
      <c r="H223" t="s">
        <v>975</v>
      </c>
      <c r="I223" t="s">
        <v>976</v>
      </c>
    </row>
    <row r="224" spans="1:9" x14ac:dyDescent="0.2">
      <c r="A224" t="s">
        <v>965</v>
      </c>
      <c r="B224" t="s">
        <v>13</v>
      </c>
      <c r="C224" t="s">
        <v>991</v>
      </c>
      <c r="D224" t="s">
        <v>992</v>
      </c>
      <c r="E224" s="4">
        <v>-2.3430351768</v>
      </c>
      <c r="F224" s="5">
        <v>-0.28371896229999999</v>
      </c>
      <c r="G224" t="s">
        <v>465</v>
      </c>
      <c r="H224" t="s">
        <v>966</v>
      </c>
      <c r="I224" t="s">
        <v>967</v>
      </c>
    </row>
    <row r="225" spans="1:9" x14ac:dyDescent="0.2">
      <c r="A225" t="s">
        <v>965</v>
      </c>
      <c r="B225" t="s">
        <v>13</v>
      </c>
      <c r="C225" t="s">
        <v>993</v>
      </c>
      <c r="D225" t="s">
        <v>994</v>
      </c>
      <c r="E225" s="4">
        <v>-2.3076975734</v>
      </c>
      <c r="F225" s="5">
        <v>-0.26701650049999998</v>
      </c>
      <c r="G225" t="s">
        <v>118</v>
      </c>
      <c r="H225" t="s">
        <v>995</v>
      </c>
      <c r="I225" t="s">
        <v>996</v>
      </c>
    </row>
    <row r="226" spans="1:9" x14ac:dyDescent="0.2">
      <c r="A226" t="s">
        <v>965</v>
      </c>
      <c r="B226" t="s">
        <v>13</v>
      </c>
      <c r="C226" t="s">
        <v>997</v>
      </c>
      <c r="D226" t="s">
        <v>998</v>
      </c>
      <c r="E226" s="4">
        <v>-2.0740390679999998</v>
      </c>
      <c r="F226" s="5">
        <v>-0.13639865609999999</v>
      </c>
      <c r="G226" t="s">
        <v>999</v>
      </c>
      <c r="H226" t="s">
        <v>1000</v>
      </c>
      <c r="I226" t="s">
        <v>1001</v>
      </c>
    </row>
    <row r="227" spans="1:9" x14ac:dyDescent="0.2">
      <c r="A227" t="s">
        <v>965</v>
      </c>
      <c r="B227" t="s">
        <v>13</v>
      </c>
      <c r="C227" t="s">
        <v>1002</v>
      </c>
      <c r="D227" t="s">
        <v>1003</v>
      </c>
      <c r="E227" s="4">
        <v>-2.025442586</v>
      </c>
      <c r="F227" s="5">
        <v>-0.104791331</v>
      </c>
      <c r="G227" t="s">
        <v>1004</v>
      </c>
      <c r="H227" t="s">
        <v>1000</v>
      </c>
      <c r="I227" t="s">
        <v>1001</v>
      </c>
    </row>
  </sheetData>
  <conditionalFormatting sqref="C2:C227">
    <cfRule type="expression" dxfId="2" priority="1">
      <formula>1=1</formula>
    </cfRule>
  </conditionalFormatting>
  <conditionalFormatting sqref="A2:A22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Data 8 Readme</vt:lpstr>
      <vt:lpstr>GO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e</dc:creator>
  <cp:lastModifiedBy>Julien Sage</cp:lastModifiedBy>
  <dcterms:created xsi:type="dcterms:W3CDTF">2021-10-07T20:25:36Z</dcterms:created>
  <dcterms:modified xsi:type="dcterms:W3CDTF">2022-04-05T17:44:53Z</dcterms:modified>
</cp:coreProperties>
</file>